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68\2329\Stage200\Contents\PRE\ESM\"/>
    </mc:Choice>
  </mc:AlternateContent>
  <bookViews>
    <workbookView xWindow="28680" yWindow="-120" windowWidth="25440" windowHeight="15270"/>
  </bookViews>
  <sheets>
    <sheet name="READ ME" sheetId="18" r:id="rId1"/>
    <sheet name="IME324 R1" sheetId="1" r:id="rId2"/>
    <sheet name="IME324 R2" sheetId="5" r:id="rId3"/>
    <sheet name="IMX1489 R1" sheetId="2" r:id="rId4"/>
    <sheet name="IMX1489 R2" sheetId="3" r:id="rId5"/>
    <sheet name="IMX2736 R1" sheetId="16" r:id="rId6"/>
    <sheet name="IMX2736 R2" sheetId="17" r:id="rId7"/>
    <sheet name="IMX2701 R1" sheetId="15" r:id="rId8"/>
    <sheet name="IMX2701 R2" sheetId="14" r:id="rId9"/>
    <sheet name="IMX2593 R1" sheetId="6" r:id="rId10"/>
    <sheet name="IMX2593 R2" sheetId="8" r:id="rId11"/>
    <sheet name="IMX2608 R1" sheetId="13" r:id="rId12"/>
    <sheet name="IMX2608 R2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5" l="1"/>
  <c r="G41" i="1" l="1"/>
  <c r="B34" i="1" l="1"/>
  <c r="H22" i="1" l="1"/>
  <c r="H21" i="1" l="1"/>
  <c r="A25" i="1"/>
  <c r="A40" i="1"/>
  <c r="H20" i="1"/>
  <c r="H19" i="1" l="1"/>
  <c r="A34" i="1"/>
  <c r="A19" i="1"/>
  <c r="A39" i="1"/>
  <c r="A23" i="1"/>
  <c r="A38" i="1"/>
  <c r="A33" i="1"/>
  <c r="A18" i="1"/>
  <c r="A36" i="1"/>
  <c r="A21" i="1"/>
  <c r="A35" i="1"/>
  <c r="A37" i="1"/>
</calcChain>
</file>

<file path=xl/sharedStrings.xml><?xml version="1.0" encoding="utf-8"?>
<sst xmlns="http://schemas.openxmlformats.org/spreadsheetml/2006/main" count="428" uniqueCount="44">
  <si>
    <t>time</t>
  </si>
  <si>
    <t>OD</t>
  </si>
  <si>
    <t>Acetaldehyde</t>
  </si>
  <si>
    <t>weight tube</t>
  </si>
  <si>
    <t>broth</t>
  </si>
  <si>
    <t>gas</t>
  </si>
  <si>
    <t>Volume</t>
  </si>
  <si>
    <t>pre sample</t>
  </si>
  <si>
    <t>sample</t>
  </si>
  <si>
    <t>IMX1489</t>
  </si>
  <si>
    <t>IME324</t>
  </si>
  <si>
    <t>IMX2593</t>
  </si>
  <si>
    <t>IMX2608</t>
  </si>
  <si>
    <t>IMX2701</t>
  </si>
  <si>
    <t>IMX2736</t>
  </si>
  <si>
    <t>volume (mL) taken sample</t>
  </si>
  <si>
    <t>weight bottle (g) with DNPH</t>
  </si>
  <si>
    <t>weight bottle (g) empty</t>
  </si>
  <si>
    <t>weight broth end</t>
  </si>
  <si>
    <t>weight bottle + sample</t>
  </si>
  <si>
    <t xml:space="preserve">weight bottle </t>
  </si>
  <si>
    <t>tube + DNPH</t>
  </si>
  <si>
    <t>tube + DNPH + broth</t>
  </si>
  <si>
    <t>A-DNPH (mM)</t>
  </si>
  <si>
    <t>DW (g/L)</t>
  </si>
  <si>
    <t>glucose (mM)</t>
  </si>
  <si>
    <t>ethanol (mM)</t>
  </si>
  <si>
    <t>ethanol corrected (mM)</t>
  </si>
  <si>
    <t>acetaldehyde in broth (mM)</t>
  </si>
  <si>
    <t>acetaldehyde in offgas reactor (mM)</t>
  </si>
  <si>
    <t>glycerol (mM)</t>
  </si>
  <si>
    <t>acetate (mM)</t>
  </si>
  <si>
    <t>acetaldehyde (mM)</t>
  </si>
  <si>
    <t>Growth and metabolites</t>
  </si>
  <si>
    <t>Broth weight / volume</t>
  </si>
  <si>
    <t>weight broth start</t>
  </si>
  <si>
    <t xml:space="preserve">DW denotes dry weight measurements. </t>
  </si>
  <si>
    <t xml:space="preserve">Dry weight determined for a specific sampling point was obtained by weighing the filter before and after addition of the cells and subsequent drying in the miscrowave. </t>
  </si>
  <si>
    <t xml:space="preserve">The difference in weight is used to calculate the dry weight in g/L with. </t>
  </si>
  <si>
    <t>Reported dry weights at each sampling point were calculated based on the determined dry weight at a specific sampling point, which was used to convert the measured OD vaues into dry weight at the other time points.</t>
  </si>
  <si>
    <t>Ethanol corrected was calculated by using the measured ethanol concentration and using the volume of the broth at that timepoint and the first-order evaporation rate constant of 0.008 h-1</t>
  </si>
  <si>
    <t>Acetaldehyde concentrations determined in the broth were based on either one single or on a duplo measurement</t>
  </si>
  <si>
    <t>The name of the tab indicates the tested strain and R1 and R2 indicate two independent duplicate cultures respectively</t>
  </si>
  <si>
    <t xml:space="preserve">This file contains bioreactor batch data of anaerobic cultures of IME324 (reference strain lacking PRK-RuBisCO bypass), IMX1489 (Δgpd2, non-ox PPP↑, pDAN1-prk, 15x cbbm, GroES/GroEL), IMX2736 (Δgpd2, non-ox PPP↑, pDAN1-prk, 2x cbbm, GroES/GroEL), IMX2701 (Δgpd2, non-ox PPP↑, pDAN1-prk-CLN2PEST, 2x cbbm, GroES/GroEL), IMX2593 (Δgpd2, non-ox PPP↑, pDAN1-prk-serendipity tag, 2x cbbm, GroES/GroEL) and IMX2608 (Δgpd2, non-ox PPP↑, pANB1-prk, 2x cbbm, GroES/GroEL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/>
    <xf numFmtId="0" fontId="0" fillId="0" borderId="0" xfId="0" applyFill="1"/>
    <xf numFmtId="0" fontId="1" fillId="0" borderId="0" xfId="0" applyFont="1" applyFill="1"/>
    <xf numFmtId="165" fontId="0" fillId="0" borderId="0" xfId="0" applyNumberFormat="1" applyFill="1"/>
    <xf numFmtId="166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horizontal="left"/>
    </xf>
    <xf numFmtId="2" fontId="0" fillId="0" borderId="0" xfId="0" applyNumberFormat="1" applyFill="1"/>
    <xf numFmtId="0" fontId="2" fillId="0" borderId="0" xfId="0" applyFont="1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IME324 R2'!$D$3:$D$11</c:f>
              <c:strCache>
                <c:ptCount val="9"/>
                <c:pt idx="1">
                  <c:v>glucose (mM)</c:v>
                </c:pt>
                <c:pt idx="2">
                  <c:v>110.1260</c:v>
                </c:pt>
                <c:pt idx="3">
                  <c:v>109.7421</c:v>
                </c:pt>
                <c:pt idx="4">
                  <c:v>109.2108</c:v>
                </c:pt>
                <c:pt idx="5">
                  <c:v>101.5490</c:v>
                </c:pt>
                <c:pt idx="6">
                  <c:v>90.1136</c:v>
                </c:pt>
                <c:pt idx="7">
                  <c:v>73.2039</c:v>
                </c:pt>
                <c:pt idx="8">
                  <c:v>50.0446</c:v>
                </c:pt>
              </c:strCache>
            </c:strRef>
          </c:xVal>
          <c:yVal>
            <c:numRef>
              <c:f>'IME324 R2'!$N$3:$N$11</c:f>
              <c:numCache>
                <c:formatCode>General</c:formatCode>
                <c:ptCount val="9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092-431E-814F-F8925D7B2CF8}"/>
            </c:ext>
          </c:extLst>
        </c:ser>
        <c:ser>
          <c:idx val="1"/>
          <c:order val="1"/>
          <c:tx>
            <c:v>biomas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IME324 R2'!$D$3:$D$11</c:f>
              <c:strCache>
                <c:ptCount val="9"/>
                <c:pt idx="1">
                  <c:v>glucose (mM)</c:v>
                </c:pt>
                <c:pt idx="2">
                  <c:v>110.1260</c:v>
                </c:pt>
                <c:pt idx="3">
                  <c:v>109.7421</c:v>
                </c:pt>
                <c:pt idx="4">
                  <c:v>109.2108</c:v>
                </c:pt>
                <c:pt idx="5">
                  <c:v>101.5490</c:v>
                </c:pt>
                <c:pt idx="6">
                  <c:v>90.1136</c:v>
                </c:pt>
                <c:pt idx="7">
                  <c:v>73.2039</c:v>
                </c:pt>
                <c:pt idx="8">
                  <c:v>50.0446</c:v>
                </c:pt>
              </c:strCache>
            </c:strRef>
          </c:xVal>
          <c:yVal>
            <c:numRef>
              <c:f>'IME324 R2'!$F$3:$F$11</c:f>
              <c:numCache>
                <c:formatCode>General</c:formatCode>
                <c:ptCount val="9"/>
                <c:pt idx="1">
                  <c:v>0</c:v>
                </c:pt>
                <c:pt idx="2" formatCode="0.0000">
                  <c:v>13.3</c:v>
                </c:pt>
                <c:pt idx="3" formatCode="0.0000">
                  <c:v>14.803825456711674</c:v>
                </c:pt>
                <c:pt idx="4" formatCode="0.0000">
                  <c:v>23.698555645372078</c:v>
                </c:pt>
                <c:pt idx="5" formatCode="0.0000">
                  <c:v>35.166726958005825</c:v>
                </c:pt>
                <c:pt idx="6" formatCode="0.0000">
                  <c:v>52.105779139094231</c:v>
                </c:pt>
                <c:pt idx="7" formatCode="0.0000">
                  <c:v>76.364245992275599</c:v>
                </c:pt>
                <c:pt idx="8" formatCode="0.0000">
                  <c:v>110.017995954247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092-431E-814F-F8925D7B2CF8}"/>
            </c:ext>
          </c:extLst>
        </c:ser>
        <c:ser>
          <c:idx val="2"/>
          <c:order val="2"/>
          <c:tx>
            <c:v>acetaldehyde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IME324 R2'!$D$3:$D$11</c:f>
              <c:strCache>
                <c:ptCount val="9"/>
                <c:pt idx="1">
                  <c:v>glucose (mM)</c:v>
                </c:pt>
                <c:pt idx="2">
                  <c:v>110.1260</c:v>
                </c:pt>
                <c:pt idx="3">
                  <c:v>109.7421</c:v>
                </c:pt>
                <c:pt idx="4">
                  <c:v>109.2108</c:v>
                </c:pt>
                <c:pt idx="5">
                  <c:v>101.5490</c:v>
                </c:pt>
                <c:pt idx="6">
                  <c:v>90.1136</c:v>
                </c:pt>
                <c:pt idx="7">
                  <c:v>73.2039</c:v>
                </c:pt>
                <c:pt idx="8">
                  <c:v>50.0446</c:v>
                </c:pt>
              </c:strCache>
            </c:strRef>
          </c:xVal>
          <c:yVal>
            <c:numRef>
              <c:f>'IME324 R2'!$K$3:$K$11</c:f>
              <c:numCache>
                <c:formatCode>General</c:formatCode>
                <c:ptCount val="9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092-431E-814F-F8925D7B2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901168"/>
        <c:axId val="1922903888"/>
      </c:scatterChart>
      <c:scatterChart>
        <c:scatterStyle val="lineMarker"/>
        <c:varyColors val="0"/>
        <c:ser>
          <c:idx val="3"/>
          <c:order val="3"/>
          <c:tx>
            <c:v>glucos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IME324 R2'!$D$3:$D$11</c:f>
              <c:strCache>
                <c:ptCount val="9"/>
                <c:pt idx="1">
                  <c:v>glucose (mM)</c:v>
                </c:pt>
                <c:pt idx="2">
                  <c:v>110.1260</c:v>
                </c:pt>
                <c:pt idx="3">
                  <c:v>109.7421</c:v>
                </c:pt>
                <c:pt idx="4">
                  <c:v>109.2108</c:v>
                </c:pt>
                <c:pt idx="5">
                  <c:v>101.5490</c:v>
                </c:pt>
                <c:pt idx="6">
                  <c:v>90.1136</c:v>
                </c:pt>
                <c:pt idx="7">
                  <c:v>73.2039</c:v>
                </c:pt>
                <c:pt idx="8">
                  <c:v>50.0446</c:v>
                </c:pt>
              </c:strCache>
            </c:strRef>
          </c:xVal>
          <c:yVal>
            <c:numRef>
              <c:f>'IME324 R2'!$O$3:$O$11</c:f>
              <c:numCache>
                <c:formatCode>General</c:formatCode>
                <c:ptCount val="9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092-431E-814F-F8925D7B2CF8}"/>
            </c:ext>
          </c:extLst>
        </c:ser>
        <c:ser>
          <c:idx val="4"/>
          <c:order val="4"/>
          <c:tx>
            <c:v>ethanol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IME324 R2'!$D$3:$D$11</c:f>
              <c:strCache>
                <c:ptCount val="9"/>
                <c:pt idx="1">
                  <c:v>glucose (mM)</c:v>
                </c:pt>
                <c:pt idx="2">
                  <c:v>110.1260</c:v>
                </c:pt>
                <c:pt idx="3">
                  <c:v>109.7421</c:v>
                </c:pt>
                <c:pt idx="4">
                  <c:v>109.2108</c:v>
                </c:pt>
                <c:pt idx="5">
                  <c:v>101.5490</c:v>
                </c:pt>
                <c:pt idx="6">
                  <c:v>90.1136</c:v>
                </c:pt>
                <c:pt idx="7">
                  <c:v>73.2039</c:v>
                </c:pt>
                <c:pt idx="8">
                  <c:v>50.0446</c:v>
                </c:pt>
              </c:strCache>
            </c:strRef>
          </c:xVal>
          <c:yVal>
            <c:numRef>
              <c:f>'IME324 R2'!$M$3:$M$11</c:f>
              <c:numCache>
                <c:formatCode>General</c:formatCode>
                <c:ptCount val="9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092-431E-814F-F8925D7B2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000048"/>
        <c:axId val="1922901712"/>
      </c:scatterChart>
      <c:valAx>
        <c:axId val="1922901168"/>
        <c:scaling>
          <c:orientation val="minMax"/>
          <c:max val="1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2903888"/>
        <c:crosses val="autoZero"/>
        <c:crossBetween val="midCat"/>
        <c:majorUnit val="2"/>
      </c:valAx>
      <c:valAx>
        <c:axId val="1922903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biomass</a:t>
                </a:r>
                <a:r>
                  <a:rPr lang="en-GB" sz="1100" baseline="0">
                    <a:solidFill>
                      <a:sysClr val="windowText" lastClr="000000"/>
                    </a:solidFill>
                  </a:rPr>
                  <a:t> (g/L)</a:t>
                </a:r>
              </a:p>
              <a:p>
                <a:pPr>
                  <a:defRPr sz="1100">
                    <a:solidFill>
                      <a:sysClr val="windowText" lastClr="000000"/>
                    </a:solidFill>
                  </a:defRPr>
                </a:pPr>
                <a:r>
                  <a:rPr lang="en-GB" sz="1100" baseline="0">
                    <a:solidFill>
                      <a:sysClr val="windowText" lastClr="000000"/>
                    </a:solidFill>
                  </a:rPr>
                  <a:t>glycerol, acetaldehyde (mM)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523659305993691E-3"/>
              <c:y val="0.147988116068824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2901168"/>
        <c:crosses val="autoZero"/>
        <c:crossBetween val="midCat"/>
      </c:valAx>
      <c:valAx>
        <c:axId val="19229017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</a:rPr>
                  <a:t>glucose, ethanol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000048"/>
        <c:crosses val="max"/>
        <c:crossBetween val="midCat"/>
      </c:valAx>
      <c:valAx>
        <c:axId val="2097000048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1922901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08858</xdr:colOff>
      <xdr:row>20</xdr:row>
      <xdr:rowOff>21319</xdr:rowOff>
    </xdr:from>
    <xdr:to>
      <xdr:col>47</xdr:col>
      <xdr:colOff>204107</xdr:colOff>
      <xdr:row>29</xdr:row>
      <xdr:rowOff>367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topLeftCell="A4" workbookViewId="0">
      <selection activeCell="H33" sqref="H33"/>
    </sheetView>
  </sheetViews>
  <sheetFormatPr defaultRowHeight="15" x14ac:dyDescent="0.25"/>
  <sheetData>
    <row r="1" spans="1:1" x14ac:dyDescent="0.25">
      <c r="A1" t="s">
        <v>43</v>
      </c>
    </row>
    <row r="3" spans="1:1" x14ac:dyDescent="0.25">
      <c r="A3" t="s">
        <v>42</v>
      </c>
    </row>
    <row r="5" spans="1:1" x14ac:dyDescent="0.25">
      <c r="A5" t="s">
        <v>36</v>
      </c>
    </row>
    <row r="6" spans="1:1" x14ac:dyDescent="0.25">
      <c r="A6" t="s">
        <v>37</v>
      </c>
    </row>
    <row r="7" spans="1:1" x14ac:dyDescent="0.25">
      <c r="A7" t="s">
        <v>38</v>
      </c>
    </row>
    <row r="8" spans="1:1" x14ac:dyDescent="0.25">
      <c r="A8" t="s">
        <v>39</v>
      </c>
    </row>
    <row r="10" spans="1:1" x14ac:dyDescent="0.25">
      <c r="A10" t="s">
        <v>40</v>
      </c>
    </row>
    <row r="12" spans="1:1" x14ac:dyDescent="0.25">
      <c r="A12" t="s">
        <v>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="80" zoomScaleNormal="80" workbookViewId="0">
      <selection activeCell="H35" sqref="A1:XFD1048576"/>
    </sheetView>
  </sheetViews>
  <sheetFormatPr defaultRowHeight="15" x14ac:dyDescent="0.25"/>
  <cols>
    <col min="1" max="1" width="9.140625" style="2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customWidth="1"/>
    <col min="7" max="7" width="18" style="2" customWidth="1"/>
    <col min="8" max="8" width="13.5703125" style="2" bestFit="1" customWidth="1"/>
    <col min="9" max="9" width="19.42578125" style="2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5.7109375" style="2" bestFit="1" customWidth="1"/>
    <col min="15" max="15" width="12.42578125" style="2" bestFit="1" customWidth="1"/>
    <col min="16" max="16384" width="9.140625" style="2"/>
  </cols>
  <sheetData>
    <row r="1" spans="1:9" x14ac:dyDescent="0.25">
      <c r="A1" s="2" t="s">
        <v>11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35499999999999998</v>
      </c>
      <c r="C5" s="5">
        <v>4.4406106243154428E-2</v>
      </c>
      <c r="D5" s="2">
        <v>116</v>
      </c>
      <c r="E5" s="2">
        <v>13.5943</v>
      </c>
      <c r="F5" s="2">
        <v>13.5943</v>
      </c>
      <c r="G5" s="2">
        <v>0.75770000000000004</v>
      </c>
      <c r="H5" s="2">
        <v>0</v>
      </c>
      <c r="I5" s="6">
        <v>0</v>
      </c>
    </row>
    <row r="6" spans="1:9" x14ac:dyDescent="0.25">
      <c r="A6" s="4">
        <v>3.25</v>
      </c>
      <c r="B6" s="2">
        <v>0.72399999999999998</v>
      </c>
      <c r="C6" s="5">
        <v>9.0563439211390998E-2</v>
      </c>
      <c r="D6" s="2">
        <v>113.7826</v>
      </c>
      <c r="E6" s="2">
        <v>17.053899999999999</v>
      </c>
      <c r="F6" s="2">
        <v>17.452973098419438</v>
      </c>
      <c r="G6" s="2">
        <v>1.2811999999999999</v>
      </c>
      <c r="H6" s="2">
        <v>0.1537</v>
      </c>
      <c r="I6" s="6">
        <v>8.3943122813243919E-3</v>
      </c>
    </row>
    <row r="7" spans="1:9" x14ac:dyDescent="0.25">
      <c r="A7" s="4">
        <v>5.25</v>
      </c>
      <c r="B7" s="2">
        <v>1.125</v>
      </c>
      <c r="C7" s="5">
        <v>0.1407235761226725</v>
      </c>
      <c r="D7" s="2">
        <v>110.3497</v>
      </c>
      <c r="E7" s="2">
        <v>22.412400000000002</v>
      </c>
      <c r="F7" s="2">
        <v>23.131158000660157</v>
      </c>
      <c r="G7" s="2">
        <v>1.8912</v>
      </c>
      <c r="H7" s="2">
        <v>0.18890000000000001</v>
      </c>
      <c r="I7" s="6"/>
    </row>
    <row r="8" spans="1:9" x14ac:dyDescent="0.25">
      <c r="A8" s="4">
        <v>6.75</v>
      </c>
      <c r="B8" s="2">
        <v>1.79</v>
      </c>
      <c r="C8" s="5">
        <v>0.22390684556407445</v>
      </c>
      <c r="D8" s="2">
        <v>105.6521</v>
      </c>
      <c r="E8" s="2">
        <v>29.322099999999999</v>
      </c>
      <c r="F8" s="2">
        <v>30.358572432594649</v>
      </c>
      <c r="G8" s="2">
        <v>2.5512000000000001</v>
      </c>
      <c r="H8" s="2">
        <v>0.28599999999999998</v>
      </c>
      <c r="I8" s="6">
        <v>1.5111564499524992E-2</v>
      </c>
    </row>
    <row r="9" spans="1:9" x14ac:dyDescent="0.25">
      <c r="A9" s="4">
        <v>8.25</v>
      </c>
      <c r="B9" s="2">
        <v>2.7</v>
      </c>
      <c r="C9" s="5">
        <v>0.33773658269441398</v>
      </c>
      <c r="D9" s="2">
        <v>99.067599999999999</v>
      </c>
      <c r="E9" s="2">
        <v>39.334200000000003</v>
      </c>
      <c r="F9" s="2">
        <v>40.798859948836011</v>
      </c>
      <c r="G9" s="2">
        <v>3.3618999999999999</v>
      </c>
      <c r="H9" s="2">
        <v>0.41020000000000001</v>
      </c>
      <c r="I9" s="6"/>
    </row>
    <row r="10" spans="1:9" x14ac:dyDescent="0.25">
      <c r="A10" s="4">
        <v>9.4166666666666679</v>
      </c>
      <c r="B10" s="2">
        <v>3.96</v>
      </c>
      <c r="C10" s="5">
        <v>0.49534698795180715</v>
      </c>
      <c r="D10" s="2">
        <v>90.583299999999994</v>
      </c>
      <c r="E10" s="2">
        <v>52.688699999999997</v>
      </c>
      <c r="F10" s="2">
        <v>54.605173979641499</v>
      </c>
      <c r="G10" s="2">
        <v>4.2354000000000003</v>
      </c>
      <c r="H10" s="2">
        <v>0.58720000000000006</v>
      </c>
      <c r="I10" s="6">
        <v>0.29286576723671831</v>
      </c>
    </row>
    <row r="11" spans="1:9" x14ac:dyDescent="0.25">
      <c r="A11" s="4">
        <v>10.416666666666668</v>
      </c>
      <c r="B11" s="2">
        <v>4.6400000000000006</v>
      </c>
      <c r="C11" s="5">
        <v>0.70666666666666667</v>
      </c>
      <c r="D11" s="2">
        <v>80.496300000000005</v>
      </c>
      <c r="E11" s="2">
        <v>67.898399999999995</v>
      </c>
      <c r="F11" s="2">
        <v>70.329587570216873</v>
      </c>
      <c r="G11" s="2">
        <v>5.2030000000000003</v>
      </c>
      <c r="H11" s="2">
        <v>0.78939999999999999</v>
      </c>
      <c r="I11" s="6"/>
    </row>
    <row r="12" spans="1:9" x14ac:dyDescent="0.25">
      <c r="A12" s="4">
        <v>12</v>
      </c>
      <c r="B12" s="2">
        <v>8.7999999999999989</v>
      </c>
      <c r="C12" s="5">
        <v>1.100771084337349</v>
      </c>
      <c r="D12" s="2">
        <v>60.864899999999999</v>
      </c>
      <c r="E12" s="2">
        <v>99.134699999999995</v>
      </c>
      <c r="F12" s="2">
        <v>102.7717331856918</v>
      </c>
      <c r="G12" s="2">
        <v>6.8400999999999996</v>
      </c>
      <c r="H12" s="2">
        <v>1.1243000000000001</v>
      </c>
      <c r="I12" s="6">
        <v>0.32341046493605274</v>
      </c>
    </row>
    <row r="13" spans="1:9" x14ac:dyDescent="0.25">
      <c r="A13" s="4">
        <v>13.083333333333332</v>
      </c>
      <c r="B13" s="2">
        <v>11</v>
      </c>
      <c r="C13" s="5">
        <v>1.42</v>
      </c>
      <c r="D13" s="2">
        <v>39.212499999999999</v>
      </c>
      <c r="E13" s="2">
        <v>133.2756</v>
      </c>
      <c r="F13" s="2">
        <v>138.08050156859898</v>
      </c>
      <c r="G13" s="2">
        <v>8.218</v>
      </c>
      <c r="H13" s="2">
        <v>1.4311</v>
      </c>
      <c r="I13" s="6"/>
    </row>
    <row r="14" spans="1:9" x14ac:dyDescent="0.25">
      <c r="A14" s="4">
        <v>13.833333333333332</v>
      </c>
      <c r="B14" s="2">
        <v>13</v>
      </c>
      <c r="C14" s="5">
        <v>1.6261391018619933</v>
      </c>
      <c r="D14" s="2">
        <v>21.8566</v>
      </c>
      <c r="E14" s="2">
        <v>158.84139999999999</v>
      </c>
      <c r="F14" s="2">
        <v>164.69744765056993</v>
      </c>
      <c r="G14" s="2">
        <v>9.0730000000000004</v>
      </c>
      <c r="H14" s="2">
        <v>1.6828000000000001</v>
      </c>
      <c r="I14" s="6">
        <v>0.35264352083620076</v>
      </c>
    </row>
    <row r="15" spans="1:9" x14ac:dyDescent="0.25">
      <c r="A15" s="4">
        <v>14.833333333333332</v>
      </c>
      <c r="B15" s="2">
        <v>16.3</v>
      </c>
      <c r="C15" s="5">
        <v>2.0389282584884993</v>
      </c>
      <c r="D15" s="2">
        <v>1.0528</v>
      </c>
      <c r="E15" s="2">
        <v>194.37090000000001</v>
      </c>
      <c r="F15" s="2">
        <v>202.05219272201143</v>
      </c>
      <c r="G15" s="2">
        <v>9.6120999999999999</v>
      </c>
      <c r="H15" s="2">
        <v>2.1408999999999998</v>
      </c>
      <c r="I15" s="6">
        <v>0.43543404848522382</v>
      </c>
    </row>
    <row r="18" spans="1:14" x14ac:dyDescent="0.25">
      <c r="A18" s="2" t="s">
        <v>2</v>
      </c>
    </row>
    <row r="19" spans="1:14" x14ac:dyDescent="0.25">
      <c r="B19" s="3" t="s">
        <v>4</v>
      </c>
      <c r="C19" s="3"/>
      <c r="D19" s="3"/>
      <c r="E19" s="3"/>
      <c r="F19" s="3"/>
      <c r="G19" s="3"/>
      <c r="H19" s="3"/>
      <c r="I19" s="3"/>
      <c r="J19" s="3" t="s">
        <v>5</v>
      </c>
    </row>
    <row r="20" spans="1:14" x14ac:dyDescent="0.25">
      <c r="A20" s="2" t="s">
        <v>0</v>
      </c>
      <c r="B20" s="2" t="s">
        <v>3</v>
      </c>
      <c r="C20" s="2" t="s">
        <v>21</v>
      </c>
      <c r="D20" s="2" t="s">
        <v>22</v>
      </c>
      <c r="E20" s="2" t="s">
        <v>23</v>
      </c>
      <c r="F20" s="2" t="s">
        <v>28</v>
      </c>
      <c r="I20" s="2" t="s">
        <v>0</v>
      </c>
      <c r="J20" s="2" t="s">
        <v>23</v>
      </c>
      <c r="K20" s="2" t="s">
        <v>17</v>
      </c>
      <c r="L20" s="2" t="s">
        <v>16</v>
      </c>
      <c r="M20" s="2" t="s">
        <v>15</v>
      </c>
      <c r="N20" s="2" t="s">
        <v>29</v>
      </c>
    </row>
    <row r="21" spans="1:14" x14ac:dyDescent="0.25">
      <c r="A21" s="4">
        <v>3.25</v>
      </c>
      <c r="B21" s="2">
        <v>7.28</v>
      </c>
      <c r="C21" s="2">
        <v>10.76</v>
      </c>
      <c r="D21" s="2">
        <v>12.43</v>
      </c>
      <c r="E21" s="6">
        <v>1.67</v>
      </c>
      <c r="F21" s="6">
        <v>4.4668085120897465E-3</v>
      </c>
      <c r="I21" s="4">
        <v>0</v>
      </c>
      <c r="K21" s="2">
        <v>385.12</v>
      </c>
      <c r="L21" s="2">
        <v>651.04999999999995</v>
      </c>
    </row>
    <row r="22" spans="1:14" x14ac:dyDescent="0.25">
      <c r="A22" s="4">
        <v>6.75</v>
      </c>
      <c r="B22" s="2">
        <v>7.21</v>
      </c>
      <c r="C22" s="2">
        <v>11.26</v>
      </c>
      <c r="D22" s="2">
        <v>12.91</v>
      </c>
      <c r="E22" s="6">
        <v>1.6500000000000004</v>
      </c>
      <c r="F22" s="6">
        <v>0</v>
      </c>
      <c r="I22" s="4">
        <v>3.25</v>
      </c>
      <c r="J22" s="6">
        <v>1.2139439748523606E-2</v>
      </c>
      <c r="M22" s="2">
        <v>3</v>
      </c>
      <c r="N22" s="6">
        <v>3.9275037692346453E-3</v>
      </c>
    </row>
    <row r="23" spans="1:14" x14ac:dyDescent="0.25">
      <c r="A23" s="4">
        <v>9.4166666666666679</v>
      </c>
      <c r="B23" s="2">
        <v>7.07</v>
      </c>
      <c r="C23" s="2">
        <v>10.52</v>
      </c>
      <c r="D23" s="2">
        <v>12.15</v>
      </c>
      <c r="E23" s="6">
        <v>1.6300000000000008</v>
      </c>
      <c r="F23" s="6">
        <v>0</v>
      </c>
      <c r="I23" s="4">
        <v>6.75</v>
      </c>
      <c r="J23" s="6">
        <v>4.9240501111238191E-2</v>
      </c>
      <c r="M23" s="2">
        <v>2</v>
      </c>
      <c r="N23" s="6">
        <v>1.5111564499524992E-2</v>
      </c>
    </row>
    <row r="24" spans="1:14" x14ac:dyDescent="0.25">
      <c r="A24" s="4">
        <v>12</v>
      </c>
      <c r="B24" s="2">
        <v>6.99</v>
      </c>
      <c r="C24" s="2">
        <v>10.86</v>
      </c>
      <c r="D24" s="2">
        <v>12.14</v>
      </c>
      <c r="E24" s="6">
        <v>1.2800000000000011</v>
      </c>
      <c r="F24" s="6">
        <v>2.0756685126582259E-2</v>
      </c>
      <c r="I24" s="4">
        <v>9.4166666666666679</v>
      </c>
      <c r="J24" s="6">
        <v>0.98814758586853191</v>
      </c>
      <c r="M24" s="2">
        <v>2</v>
      </c>
      <c r="N24" s="6">
        <v>0.29286576723671831</v>
      </c>
    </row>
    <row r="25" spans="1:14" x14ac:dyDescent="0.25">
      <c r="A25" s="4">
        <v>13.833333333333332</v>
      </c>
      <c r="B25" s="2">
        <v>7.2</v>
      </c>
      <c r="C25" s="2">
        <v>11.09</v>
      </c>
      <c r="D25" s="2">
        <v>13.5</v>
      </c>
      <c r="E25" s="6">
        <v>2.41</v>
      </c>
      <c r="F25" s="6">
        <v>2.1302221755344294E-2</v>
      </c>
      <c r="I25" s="4">
        <v>12</v>
      </c>
      <c r="J25" s="6">
        <v>1.0785</v>
      </c>
      <c r="M25" s="2">
        <v>3</v>
      </c>
      <c r="N25" s="6">
        <v>0.32341046493605274</v>
      </c>
    </row>
    <row r="26" spans="1:14" x14ac:dyDescent="0.25">
      <c r="A26" s="4">
        <v>14.833333333333332</v>
      </c>
      <c r="B26" s="2">
        <v>7.24</v>
      </c>
      <c r="C26" s="2">
        <v>11.28</v>
      </c>
      <c r="D26" s="2">
        <v>12.75</v>
      </c>
      <c r="E26" s="6">
        <v>1.4700000000000006</v>
      </c>
      <c r="F26" s="6">
        <v>1.9706983552914826E-2</v>
      </c>
      <c r="I26" s="4">
        <v>13.833333333333332</v>
      </c>
      <c r="J26" s="6">
        <v>1.1476</v>
      </c>
      <c r="M26" s="2">
        <v>3</v>
      </c>
      <c r="N26" s="6">
        <v>0.33134129908085647</v>
      </c>
    </row>
    <row r="27" spans="1:14" x14ac:dyDescent="0.25">
      <c r="A27" s="4"/>
      <c r="I27" s="4">
        <v>14.833333333333332</v>
      </c>
      <c r="J27" s="6">
        <v>1.3411999999999999</v>
      </c>
      <c r="L27" s="2">
        <v>566.76</v>
      </c>
      <c r="M27" s="2">
        <v>2</v>
      </c>
      <c r="N27" s="6">
        <v>0.41572706493230899</v>
      </c>
    </row>
    <row r="29" spans="1:14" s="9" customFormat="1" x14ac:dyDescent="0.25">
      <c r="A29" s="9" t="s">
        <v>6</v>
      </c>
    </row>
    <row r="30" spans="1:14" x14ac:dyDescent="0.25">
      <c r="A30" s="2" t="s">
        <v>0</v>
      </c>
      <c r="B30" s="2" t="s">
        <v>7</v>
      </c>
      <c r="D30" s="2" t="s">
        <v>8</v>
      </c>
    </row>
    <row r="31" spans="1:14" x14ac:dyDescent="0.25">
      <c r="B31" s="2" t="s">
        <v>20</v>
      </c>
      <c r="C31" s="2" t="s">
        <v>19</v>
      </c>
      <c r="D31" s="2" t="s">
        <v>20</v>
      </c>
      <c r="E31" s="2" t="s">
        <v>19</v>
      </c>
    </row>
    <row r="32" spans="1:14" x14ac:dyDescent="0.25">
      <c r="A32" s="4">
        <v>0</v>
      </c>
      <c r="B32" s="2">
        <v>51.07</v>
      </c>
      <c r="C32" s="2">
        <v>53.8</v>
      </c>
      <c r="D32" s="2">
        <v>51.22</v>
      </c>
      <c r="E32" s="2">
        <v>55.7</v>
      </c>
      <c r="G32" s="2" t="s">
        <v>35</v>
      </c>
      <c r="H32" s="2">
        <v>1005.59</v>
      </c>
    </row>
    <row r="33" spans="1:5" x14ac:dyDescent="0.25">
      <c r="A33" s="4">
        <v>3.25</v>
      </c>
      <c r="B33" s="2">
        <v>55.6</v>
      </c>
      <c r="C33" s="2">
        <v>59.7</v>
      </c>
      <c r="D33" s="2">
        <v>55.28</v>
      </c>
      <c r="E33" s="2">
        <v>60.26</v>
      </c>
    </row>
    <row r="34" spans="1:5" x14ac:dyDescent="0.25">
      <c r="A34" s="4">
        <v>5.25</v>
      </c>
      <c r="B34" s="2">
        <v>54.21</v>
      </c>
      <c r="C34" s="2">
        <v>58.64</v>
      </c>
      <c r="D34" s="2">
        <v>51.26</v>
      </c>
      <c r="E34" s="2">
        <v>57.46</v>
      </c>
    </row>
    <row r="35" spans="1:5" x14ac:dyDescent="0.25">
      <c r="A35" s="4">
        <v>6.75</v>
      </c>
      <c r="B35" s="2">
        <v>56</v>
      </c>
      <c r="C35" s="2">
        <v>59.11</v>
      </c>
      <c r="D35" s="2">
        <v>55.62</v>
      </c>
      <c r="E35" s="2">
        <v>65.81</v>
      </c>
    </row>
    <row r="36" spans="1:5" x14ac:dyDescent="0.25">
      <c r="A36" s="4">
        <v>8.25</v>
      </c>
      <c r="B36" s="2">
        <v>56.64</v>
      </c>
      <c r="C36" s="2">
        <v>62.22</v>
      </c>
      <c r="D36" s="2">
        <v>54.79</v>
      </c>
      <c r="E36" s="2">
        <v>60.78</v>
      </c>
    </row>
    <row r="37" spans="1:5" x14ac:dyDescent="0.25">
      <c r="A37" s="4">
        <v>9.4166666666666679</v>
      </c>
      <c r="B37" s="2">
        <v>54.48</v>
      </c>
      <c r="C37" s="2">
        <v>58.07</v>
      </c>
      <c r="D37" s="2">
        <v>55.47</v>
      </c>
      <c r="E37" s="2">
        <v>63.61</v>
      </c>
    </row>
    <row r="38" spans="1:5" x14ac:dyDescent="0.25">
      <c r="A38" s="4">
        <v>10.416666666666668</v>
      </c>
      <c r="B38" s="2">
        <v>52.45</v>
      </c>
      <c r="C38" s="2">
        <v>56.8</v>
      </c>
      <c r="D38" s="2">
        <v>78.28</v>
      </c>
      <c r="E38" s="2">
        <v>133.76</v>
      </c>
    </row>
    <row r="39" spans="1:5" x14ac:dyDescent="0.25">
      <c r="A39" s="4">
        <v>12</v>
      </c>
      <c r="B39" s="2">
        <v>54.92</v>
      </c>
      <c r="C39" s="2">
        <v>59.89</v>
      </c>
      <c r="D39" s="2">
        <v>55.74</v>
      </c>
      <c r="E39" s="2">
        <v>64.430000000000007</v>
      </c>
    </row>
    <row r="40" spans="1:5" x14ac:dyDescent="0.25">
      <c r="A40" s="4">
        <v>13.083333333333332</v>
      </c>
      <c r="B40" s="2">
        <v>55.13</v>
      </c>
      <c r="C40" s="2">
        <v>60.03</v>
      </c>
      <c r="D40" s="2">
        <v>56.27</v>
      </c>
      <c r="E40" s="2">
        <v>80.010000000000005</v>
      </c>
    </row>
    <row r="41" spans="1:5" x14ac:dyDescent="0.25">
      <c r="A41" s="4">
        <v>13.833333333333332</v>
      </c>
      <c r="B41" s="2">
        <v>55.7</v>
      </c>
      <c r="C41" s="2">
        <v>58.82</v>
      </c>
      <c r="D41" s="2">
        <v>79.77</v>
      </c>
      <c r="E41" s="2">
        <v>133.88999999999999</v>
      </c>
    </row>
    <row r="42" spans="1:5" x14ac:dyDescent="0.25">
      <c r="A42" s="4">
        <v>14.833333333333332</v>
      </c>
      <c r="B42" s="2">
        <v>54.22</v>
      </c>
      <c r="C42" s="2">
        <v>60.94</v>
      </c>
      <c r="D42" s="2">
        <v>56.21</v>
      </c>
      <c r="E42" s="2">
        <v>64.91</v>
      </c>
    </row>
    <row r="43" spans="1:5" x14ac:dyDescent="0.25">
      <c r="A43" s="4">
        <v>15.916666666666668</v>
      </c>
      <c r="B43" s="2">
        <v>54.82</v>
      </c>
      <c r="C43" s="2">
        <v>58.92</v>
      </c>
      <c r="D43" s="2">
        <v>55.78</v>
      </c>
      <c r="E43" s="2">
        <v>64.37</v>
      </c>
    </row>
    <row r="44" spans="1:5" x14ac:dyDescent="0.25">
      <c r="A44" s="4">
        <v>16.916666666666668</v>
      </c>
      <c r="B44" s="2">
        <v>55.93</v>
      </c>
      <c r="C44" s="2">
        <v>59.62</v>
      </c>
      <c r="D44" s="2">
        <v>78.48</v>
      </c>
      <c r="E44" s="2">
        <v>133.0500000000000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zoomScale="80" zoomScaleNormal="80" workbookViewId="0">
      <selection activeCell="A3" sqref="A1:XFD1048576"/>
    </sheetView>
  </sheetViews>
  <sheetFormatPr defaultRowHeight="15" x14ac:dyDescent="0.25"/>
  <cols>
    <col min="1" max="1" width="9.140625" style="2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8" style="2" bestFit="1" customWidth="1"/>
    <col min="8" max="8" width="13.5703125" style="2" bestFit="1" customWidth="1"/>
    <col min="9" max="9" width="19.42578125" style="2" bestFit="1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5.7109375" style="2" bestFit="1" customWidth="1"/>
    <col min="15" max="17" width="9.140625" style="2"/>
    <col min="18" max="18" width="11.85546875" style="2" bestFit="1" customWidth="1"/>
    <col min="19" max="16384" width="9.140625" style="2"/>
  </cols>
  <sheetData>
    <row r="1" spans="1:9" ht="15.75" thickBot="1" x14ac:dyDescent="0.3">
      <c r="A1" s="1" t="s">
        <v>11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2">
        <v>0</v>
      </c>
      <c r="B5" s="2">
        <v>0.36</v>
      </c>
      <c r="C5" s="5">
        <v>4.2825946432084538E-2</v>
      </c>
      <c r="D5" s="2">
        <v>113.5294</v>
      </c>
      <c r="E5" s="2">
        <v>12.8558</v>
      </c>
      <c r="F5" s="2">
        <v>12.8558</v>
      </c>
      <c r="G5" s="2">
        <v>0.48499999999999999</v>
      </c>
      <c r="H5" s="2">
        <v>0.14000000000000001</v>
      </c>
    </row>
    <row r="6" spans="1:9" x14ac:dyDescent="0.25">
      <c r="A6" s="2">
        <v>3.25</v>
      </c>
      <c r="B6" s="2">
        <v>0.72799999999999998</v>
      </c>
      <c r="C6" s="5">
        <v>8.6603580562659835E-2</v>
      </c>
      <c r="D6" s="2">
        <v>111.3031</v>
      </c>
      <c r="E6" s="2">
        <v>16.523299999999999</v>
      </c>
      <c r="F6" s="2">
        <v>16.916691735162637</v>
      </c>
      <c r="G6" s="2">
        <v>1.0183</v>
      </c>
      <c r="H6" s="2">
        <v>0.1399</v>
      </c>
      <c r="I6" s="6">
        <v>1.7229970653687473E-2</v>
      </c>
    </row>
    <row r="7" spans="1:9" x14ac:dyDescent="0.25">
      <c r="A7" s="2">
        <v>5.25</v>
      </c>
      <c r="B7" s="2">
        <v>1.1100000000000001</v>
      </c>
      <c r="C7" s="5">
        <v>0.13204666816559402</v>
      </c>
      <c r="D7" s="2">
        <v>107.7861</v>
      </c>
      <c r="E7" s="2">
        <v>21.236599999999999</v>
      </c>
      <c r="F7" s="2">
        <v>21.94827807561866</v>
      </c>
      <c r="G7" s="2">
        <v>1.63</v>
      </c>
      <c r="H7" s="2">
        <v>0.187</v>
      </c>
      <c r="I7" s="6"/>
    </row>
    <row r="8" spans="1:9" x14ac:dyDescent="0.25">
      <c r="A8" s="2">
        <v>6.75</v>
      </c>
      <c r="B8" s="2">
        <v>1.7599999999999998</v>
      </c>
      <c r="C8" s="5">
        <v>0.20937129366796883</v>
      </c>
      <c r="D8" s="2">
        <v>103.3347</v>
      </c>
      <c r="E8" s="2">
        <v>27.880199999999999</v>
      </c>
      <c r="F8" s="2">
        <v>28.905099668399806</v>
      </c>
      <c r="G8" s="2">
        <v>2.3683999999999998</v>
      </c>
      <c r="H8" s="2">
        <v>0.27700000000000002</v>
      </c>
      <c r="I8" s="6">
        <v>1.9021937135347135E-2</v>
      </c>
    </row>
    <row r="9" spans="1:9" x14ac:dyDescent="0.25">
      <c r="A9" s="2">
        <v>8.25</v>
      </c>
      <c r="B9" s="2">
        <v>2.84</v>
      </c>
      <c r="C9" s="5">
        <v>0.33784913296422248</v>
      </c>
      <c r="D9" s="2">
        <v>96.782499999999999</v>
      </c>
      <c r="E9" s="2">
        <v>38.242400000000004</v>
      </c>
      <c r="F9" s="2">
        <v>39.696240117303503</v>
      </c>
      <c r="G9" s="2">
        <v>3.1587000000000001</v>
      </c>
      <c r="H9" s="2">
        <v>0.44369999999999998</v>
      </c>
      <c r="I9" s="6"/>
    </row>
    <row r="10" spans="1:9" x14ac:dyDescent="0.25">
      <c r="A10" s="2">
        <v>9.4166666666666679</v>
      </c>
      <c r="B10" s="2">
        <v>3.8600000000000003</v>
      </c>
      <c r="C10" s="5">
        <v>0.45918931452179534</v>
      </c>
      <c r="D10" s="2">
        <v>88.382400000000004</v>
      </c>
      <c r="E10" s="2">
        <v>50.814500000000002</v>
      </c>
      <c r="F10" s="2">
        <v>52.722859476716721</v>
      </c>
      <c r="G10" s="2">
        <v>4.0057999999999998</v>
      </c>
      <c r="H10" s="2">
        <v>0.61229999999999996</v>
      </c>
      <c r="I10" s="6">
        <v>6.0358282273108854E-2</v>
      </c>
    </row>
    <row r="11" spans="1:9" x14ac:dyDescent="0.25">
      <c r="A11" s="2">
        <v>10.416666666666668</v>
      </c>
      <c r="B11" s="2">
        <v>5.25</v>
      </c>
      <c r="C11" s="5">
        <v>0.67</v>
      </c>
      <c r="D11" s="2">
        <v>78.7286</v>
      </c>
      <c r="E11" s="2">
        <v>63.4559</v>
      </c>
      <c r="F11" s="2">
        <v>65.87351422575577</v>
      </c>
      <c r="G11" s="2">
        <v>4.9785000000000004</v>
      </c>
      <c r="H11" s="2">
        <v>0.85399999999999998</v>
      </c>
      <c r="I11" s="6"/>
    </row>
    <row r="12" spans="1:9" x14ac:dyDescent="0.25">
      <c r="A12" s="2">
        <v>12</v>
      </c>
      <c r="B12" s="2">
        <v>9.1999999999999993</v>
      </c>
      <c r="C12" s="5">
        <v>1.0944408532643826</v>
      </c>
      <c r="D12" s="2">
        <v>59.0548</v>
      </c>
      <c r="E12" s="2">
        <v>96.407300000000006</v>
      </c>
      <c r="F12" s="2">
        <v>100.02608510407269</v>
      </c>
      <c r="G12" s="2">
        <v>6.7274000000000003</v>
      </c>
      <c r="H12" s="2">
        <v>1.3038000000000001</v>
      </c>
      <c r="I12" s="6">
        <v>6.7961756714259719E-2</v>
      </c>
    </row>
    <row r="13" spans="1:9" x14ac:dyDescent="0.25">
      <c r="A13" s="2">
        <v>13.083333333333332</v>
      </c>
      <c r="B13" s="2">
        <v>11.05</v>
      </c>
      <c r="C13" s="5">
        <v>1.3250000000000002</v>
      </c>
      <c r="D13" s="2">
        <v>38.135800000000003</v>
      </c>
      <c r="E13" s="2">
        <v>128.94759999999999</v>
      </c>
      <c r="F13" s="2">
        <v>133.74766189799536</v>
      </c>
      <c r="G13" s="2">
        <v>8.1761999999999997</v>
      </c>
      <c r="H13" s="2">
        <v>1.6126</v>
      </c>
      <c r="I13" s="6"/>
    </row>
    <row r="14" spans="1:9" x14ac:dyDescent="0.25">
      <c r="A14" s="2">
        <v>13.833333333333332</v>
      </c>
      <c r="B14" s="2">
        <v>13.100000000000001</v>
      </c>
      <c r="C14" s="5">
        <v>1.5583886062786321</v>
      </c>
      <c r="D14" s="2">
        <v>20.452200000000001</v>
      </c>
      <c r="E14" s="2">
        <v>155.1027</v>
      </c>
      <c r="F14" s="2">
        <v>160.97110212666996</v>
      </c>
      <c r="G14" s="2">
        <v>9.0864999999999991</v>
      </c>
      <c r="H14" s="2">
        <v>1.9979</v>
      </c>
      <c r="I14" s="6">
        <v>0.10016604954736094</v>
      </c>
    </row>
    <row r="15" spans="1:9" x14ac:dyDescent="0.25">
      <c r="A15" s="2">
        <v>14.833333333333332</v>
      </c>
      <c r="B15" s="2">
        <v>16.100000000000001</v>
      </c>
      <c r="C15" s="5">
        <v>1.9</v>
      </c>
      <c r="D15" s="2">
        <v>0.83330000000000004</v>
      </c>
      <c r="E15" s="9">
        <v>187.45310000000001</v>
      </c>
      <c r="F15" s="2">
        <v>195.18359793423943</v>
      </c>
      <c r="G15" s="2">
        <v>9.6111000000000004</v>
      </c>
      <c r="H15" s="2">
        <v>2.5848</v>
      </c>
      <c r="I15" s="6">
        <v>0.55693174823026714</v>
      </c>
    </row>
    <row r="17" spans="1:14" x14ac:dyDescent="0.25">
      <c r="A17" s="2" t="s">
        <v>2</v>
      </c>
    </row>
    <row r="18" spans="1:14" x14ac:dyDescent="0.25">
      <c r="B18" s="3" t="s">
        <v>4</v>
      </c>
      <c r="C18" s="3"/>
      <c r="D18" s="3"/>
      <c r="E18" s="3"/>
      <c r="F18" s="3"/>
      <c r="G18" s="3"/>
      <c r="H18" s="3"/>
      <c r="I18" s="3"/>
      <c r="J18" s="3" t="s">
        <v>5</v>
      </c>
    </row>
    <row r="19" spans="1:14" x14ac:dyDescent="0.25">
      <c r="A19" s="2" t="s">
        <v>0</v>
      </c>
      <c r="B19" s="2" t="s">
        <v>3</v>
      </c>
      <c r="C19" s="2" t="s">
        <v>21</v>
      </c>
      <c r="D19" s="2" t="s">
        <v>22</v>
      </c>
      <c r="E19" s="2" t="s">
        <v>23</v>
      </c>
      <c r="F19" s="2" t="s">
        <v>28</v>
      </c>
      <c r="I19" s="2" t="s">
        <v>0</v>
      </c>
      <c r="J19" s="2" t="s">
        <v>23</v>
      </c>
      <c r="K19" s="2" t="s">
        <v>17</v>
      </c>
      <c r="L19" s="2" t="s">
        <v>16</v>
      </c>
      <c r="M19" s="2" t="s">
        <v>15</v>
      </c>
      <c r="N19" s="2" t="s">
        <v>29</v>
      </c>
    </row>
    <row r="20" spans="1:14" x14ac:dyDescent="0.25">
      <c r="A20" s="4">
        <v>3.25</v>
      </c>
      <c r="B20" s="2">
        <v>7.05</v>
      </c>
      <c r="C20" s="2">
        <v>11.02</v>
      </c>
      <c r="D20" s="2">
        <v>13.76</v>
      </c>
      <c r="E20" s="6">
        <v>0</v>
      </c>
      <c r="F20" s="6">
        <v>0</v>
      </c>
      <c r="I20" s="2">
        <v>0</v>
      </c>
      <c r="K20" s="2">
        <v>382.68</v>
      </c>
      <c r="L20" s="2">
        <v>598.79999999999995</v>
      </c>
    </row>
    <row r="21" spans="1:14" x14ac:dyDescent="0.25">
      <c r="A21" s="4">
        <v>6.75</v>
      </c>
      <c r="B21" s="2">
        <v>7.19</v>
      </c>
      <c r="C21" s="2">
        <v>10.83</v>
      </c>
      <c r="D21" s="2">
        <v>12.93</v>
      </c>
      <c r="E21" s="6">
        <v>0</v>
      </c>
      <c r="F21" s="6">
        <v>0</v>
      </c>
      <c r="I21" s="4">
        <v>3.25</v>
      </c>
      <c r="J21" s="6">
        <v>6.7360453311072307E-2</v>
      </c>
      <c r="M21" s="2">
        <v>3</v>
      </c>
      <c r="N21" s="6">
        <v>1.7229970653687473E-2</v>
      </c>
    </row>
    <row r="22" spans="1:14" x14ac:dyDescent="0.25">
      <c r="A22" s="4">
        <v>9.4166666666666679</v>
      </c>
      <c r="B22" s="2">
        <v>7.2</v>
      </c>
      <c r="C22" s="2">
        <v>10.59</v>
      </c>
      <c r="D22" s="2">
        <v>11.7</v>
      </c>
      <c r="E22" s="6">
        <v>7.4000000000000003E-3</v>
      </c>
      <c r="F22" s="6">
        <v>3.6007594936708874E-2</v>
      </c>
      <c r="I22" s="4">
        <v>6.75</v>
      </c>
      <c r="J22" s="6">
        <v>7.9705311884963617E-2</v>
      </c>
      <c r="M22" s="2">
        <v>2</v>
      </c>
      <c r="N22" s="6">
        <v>1.9021937135347135E-2</v>
      </c>
    </row>
    <row r="23" spans="1:14" x14ac:dyDescent="0.25">
      <c r="A23" s="4">
        <v>12</v>
      </c>
      <c r="B23" s="2">
        <v>7.23</v>
      </c>
      <c r="C23" s="2">
        <v>10.66</v>
      </c>
      <c r="D23" s="2">
        <v>12.48</v>
      </c>
      <c r="E23" s="6">
        <v>6.4999999999999997E-3</v>
      </c>
      <c r="F23" s="6">
        <v>2.2006329113924045E-2</v>
      </c>
      <c r="I23" s="4">
        <v>9.4166666666666679</v>
      </c>
      <c r="J23" s="6">
        <v>0.1081176009973254</v>
      </c>
      <c r="M23" s="2">
        <v>2</v>
      </c>
      <c r="N23" s="6">
        <v>2.4350687336399977E-2</v>
      </c>
    </row>
    <row r="24" spans="1:14" x14ac:dyDescent="0.25">
      <c r="A24" s="4">
        <v>13.833333333333332</v>
      </c>
      <c r="B24" s="2">
        <v>7.33</v>
      </c>
      <c r="C24" s="2">
        <v>11.33</v>
      </c>
      <c r="D24" s="2">
        <v>13.14</v>
      </c>
      <c r="E24" s="6">
        <v>1.1418308E-2</v>
      </c>
      <c r="F24" s="6">
        <v>4.3359864752220423E-2</v>
      </c>
      <c r="I24" s="4">
        <v>12</v>
      </c>
      <c r="J24" s="6">
        <v>0.20730599288798615</v>
      </c>
      <c r="M24" s="2">
        <v>3</v>
      </c>
      <c r="N24" s="6">
        <v>4.595542760033567E-2</v>
      </c>
    </row>
    <row r="25" spans="1:14" x14ac:dyDescent="0.25">
      <c r="A25" s="4">
        <v>14.833333333333332</v>
      </c>
      <c r="B25" s="2">
        <v>7.31</v>
      </c>
      <c r="C25" s="2">
        <v>11.26</v>
      </c>
      <c r="D25" s="2">
        <v>13.25</v>
      </c>
      <c r="E25" s="6">
        <v>0.12570000000000001</v>
      </c>
      <c r="F25" s="6">
        <v>0.44152914572864321</v>
      </c>
      <c r="I25" s="4">
        <v>13.833333333333332</v>
      </c>
      <c r="J25" s="6">
        <v>0.27076201374201009</v>
      </c>
      <c r="M25" s="2">
        <v>2</v>
      </c>
      <c r="N25" s="6">
        <v>5.6806184795140512E-2</v>
      </c>
    </row>
    <row r="26" spans="1:14" x14ac:dyDescent="0.25">
      <c r="A26" s="4"/>
      <c r="I26" s="4">
        <v>14.833333333333332</v>
      </c>
      <c r="J26" s="6">
        <v>0.51400000000000001</v>
      </c>
      <c r="L26" s="2">
        <v>504</v>
      </c>
      <c r="M26" s="2">
        <v>4</v>
      </c>
      <c r="N26" s="6">
        <v>0.11540260250162396</v>
      </c>
    </row>
    <row r="29" spans="1:14" s="9" customFormat="1" x14ac:dyDescent="0.25">
      <c r="A29" s="9" t="s">
        <v>6</v>
      </c>
    </row>
    <row r="30" spans="1:14" x14ac:dyDescent="0.25">
      <c r="A30" s="2" t="s">
        <v>0</v>
      </c>
      <c r="B30" s="2" t="s">
        <v>7</v>
      </c>
      <c r="D30" s="2" t="s">
        <v>8</v>
      </c>
    </row>
    <row r="31" spans="1:14" x14ac:dyDescent="0.25">
      <c r="B31" s="2" t="s">
        <v>20</v>
      </c>
      <c r="C31" s="2" t="s">
        <v>19</v>
      </c>
      <c r="D31" s="2" t="s">
        <v>20</v>
      </c>
      <c r="E31" s="2" t="s">
        <v>19</v>
      </c>
    </row>
    <row r="32" spans="1:14" x14ac:dyDescent="0.25">
      <c r="A32" s="4">
        <v>0</v>
      </c>
      <c r="B32" s="2">
        <v>54.22</v>
      </c>
      <c r="C32" s="2">
        <v>56.72</v>
      </c>
      <c r="D32" s="2">
        <v>54.19</v>
      </c>
      <c r="E32" s="2">
        <v>60.02</v>
      </c>
      <c r="G32" s="2" t="s">
        <v>35</v>
      </c>
      <c r="H32" s="2">
        <v>979.19</v>
      </c>
    </row>
    <row r="33" spans="1:5" x14ac:dyDescent="0.25">
      <c r="A33" s="4">
        <v>3.25</v>
      </c>
      <c r="B33" s="2">
        <v>55.18</v>
      </c>
      <c r="C33" s="2">
        <v>67.87</v>
      </c>
      <c r="D33" s="2">
        <v>52.72</v>
      </c>
      <c r="E33" s="2">
        <v>59.07</v>
      </c>
    </row>
    <row r="34" spans="1:5" x14ac:dyDescent="0.25">
      <c r="A34" s="4">
        <v>5.25</v>
      </c>
      <c r="B34" s="2">
        <v>54.64</v>
      </c>
      <c r="C34" s="2">
        <v>58.03</v>
      </c>
      <c r="D34" s="2">
        <v>55.09</v>
      </c>
      <c r="E34" s="2">
        <v>59.91</v>
      </c>
    </row>
    <row r="35" spans="1:5" x14ac:dyDescent="0.25">
      <c r="A35" s="4">
        <v>6.75</v>
      </c>
      <c r="B35" s="2">
        <v>55.67</v>
      </c>
      <c r="C35" s="2">
        <v>60.39</v>
      </c>
      <c r="D35" s="2">
        <v>55.48</v>
      </c>
      <c r="E35" s="2">
        <v>64.61</v>
      </c>
    </row>
    <row r="36" spans="1:5" x14ac:dyDescent="0.25">
      <c r="A36" s="4">
        <v>8.25</v>
      </c>
      <c r="B36" s="2">
        <v>55.16</v>
      </c>
      <c r="C36" s="2">
        <v>59.18</v>
      </c>
      <c r="D36" s="2">
        <v>55.64</v>
      </c>
      <c r="E36" s="2">
        <v>62.17</v>
      </c>
    </row>
    <row r="37" spans="1:5" x14ac:dyDescent="0.25">
      <c r="A37" s="4">
        <v>9.4166666666666679</v>
      </c>
      <c r="B37" s="2">
        <v>54.57</v>
      </c>
      <c r="C37" s="2">
        <v>61.09</v>
      </c>
      <c r="D37" s="2">
        <v>54.58</v>
      </c>
      <c r="E37" s="2">
        <v>63.77</v>
      </c>
    </row>
    <row r="38" spans="1:5" x14ac:dyDescent="0.25">
      <c r="A38" s="4">
        <v>10.416666666666668</v>
      </c>
      <c r="B38" s="2">
        <v>55.57</v>
      </c>
      <c r="C38" s="2">
        <v>56.32</v>
      </c>
      <c r="D38" s="2">
        <v>80.540000000000006</v>
      </c>
      <c r="E38" s="2">
        <v>134.44</v>
      </c>
    </row>
    <row r="39" spans="1:5" x14ac:dyDescent="0.25">
      <c r="A39" s="4">
        <v>12</v>
      </c>
      <c r="B39" s="2">
        <v>52.59</v>
      </c>
      <c r="C39" s="2">
        <v>57.7</v>
      </c>
      <c r="D39" s="2">
        <v>55.33</v>
      </c>
      <c r="E39" s="2">
        <v>64.62</v>
      </c>
    </row>
    <row r="40" spans="1:5" x14ac:dyDescent="0.25">
      <c r="A40" s="4">
        <v>13.083333333333332</v>
      </c>
      <c r="B40" s="2">
        <v>55.23</v>
      </c>
      <c r="C40" s="2">
        <v>58.96</v>
      </c>
      <c r="D40" s="2">
        <v>54.74</v>
      </c>
      <c r="E40" s="2">
        <v>80.05</v>
      </c>
    </row>
    <row r="41" spans="1:5" x14ac:dyDescent="0.25">
      <c r="A41" s="4">
        <v>13.833333333333332</v>
      </c>
      <c r="B41" s="2">
        <v>54.86</v>
      </c>
      <c r="C41" s="2">
        <v>59.8</v>
      </c>
      <c r="D41" s="2">
        <v>83.64</v>
      </c>
      <c r="E41" s="2">
        <v>138.68</v>
      </c>
    </row>
    <row r="42" spans="1:5" x14ac:dyDescent="0.25">
      <c r="A42" s="4">
        <v>14.833333333333332</v>
      </c>
      <c r="B42" s="2">
        <v>55.12</v>
      </c>
      <c r="C42" s="2">
        <v>60.08</v>
      </c>
      <c r="D42" s="2">
        <v>54.86</v>
      </c>
      <c r="E42" s="2">
        <v>65.19</v>
      </c>
    </row>
    <row r="43" spans="1:5" x14ac:dyDescent="0.25">
      <c r="A43" s="4">
        <v>15.916666666666668</v>
      </c>
      <c r="B43" s="2">
        <v>55.05</v>
      </c>
      <c r="C43" s="2">
        <v>64.930000000000007</v>
      </c>
      <c r="D43" s="2">
        <v>55.08</v>
      </c>
      <c r="E43" s="2">
        <v>65.05</v>
      </c>
    </row>
    <row r="44" spans="1:5" x14ac:dyDescent="0.25">
      <c r="A44" s="4">
        <v>16.916666666666668</v>
      </c>
      <c r="B44" s="2">
        <v>54.12</v>
      </c>
      <c r="C44" s="2">
        <v>59.95</v>
      </c>
      <c r="D44" s="2">
        <v>80.73</v>
      </c>
      <c r="E44" s="2">
        <v>137.16</v>
      </c>
    </row>
    <row r="45" spans="1:5" x14ac:dyDescent="0.25">
      <c r="A45" s="4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zoomScale="80" zoomScaleNormal="80" workbookViewId="0">
      <selection activeCell="A3" sqref="A1:XFD1048576"/>
    </sheetView>
  </sheetViews>
  <sheetFormatPr defaultRowHeight="15" x14ac:dyDescent="0.25"/>
  <cols>
    <col min="1" max="1" width="12.140625" style="2" bestFit="1" customWidth="1"/>
    <col min="2" max="2" width="12.28515625" style="2" bestFit="1" customWidth="1"/>
    <col min="3" max="3" width="20" style="2" bestFit="1" customWidth="1"/>
    <col min="4" max="4" width="18.140625" style="2" bestFit="1" customWidth="1"/>
    <col min="5" max="5" width="20" style="2" bestFit="1" customWidth="1"/>
    <col min="6" max="6" width="24.5703125" style="2" bestFit="1" customWidth="1"/>
    <col min="7" max="7" width="16.140625" style="2" bestFit="1" customWidth="1"/>
    <col min="8" max="8" width="12" style="2" bestFit="1" customWidth="1"/>
    <col min="9" max="9" width="17.140625" style="2" bestFit="1" customWidth="1"/>
    <col min="10" max="10" width="12.5703125" style="2" bestFit="1" customWidth="1"/>
    <col min="11" max="11" width="20.28515625" style="2" bestFit="1" customWidth="1"/>
    <col min="12" max="12" width="24.140625" style="2" bestFit="1" customWidth="1"/>
    <col min="13" max="13" width="23" style="2" bestFit="1" customWidth="1"/>
    <col min="14" max="14" width="31.85546875" style="2" bestFit="1" customWidth="1"/>
    <col min="15" max="16384" width="9.140625" style="2"/>
  </cols>
  <sheetData>
    <row r="1" spans="1:9" ht="15.75" thickBot="1" x14ac:dyDescent="0.3">
      <c r="A1" s="1" t="s">
        <v>12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0300000000000001</v>
      </c>
      <c r="C5" s="5">
        <v>2.5019921081418969E-2</v>
      </c>
      <c r="D5" s="2">
        <v>117.22320000000001</v>
      </c>
      <c r="E5" s="2">
        <v>12.195600000000001</v>
      </c>
      <c r="F5" s="2">
        <v>12.195600000000001</v>
      </c>
      <c r="G5" s="2">
        <v>9.8599999999999993E-2</v>
      </c>
      <c r="H5" s="2">
        <v>0</v>
      </c>
    </row>
    <row r="6" spans="1:9" x14ac:dyDescent="0.25">
      <c r="A6" s="4">
        <v>5.5</v>
      </c>
      <c r="B6" s="2">
        <v>0.83199999999999996</v>
      </c>
      <c r="C6" s="5">
        <v>0.10254470118098809</v>
      </c>
      <c r="D6" s="2">
        <v>114.18940000000001</v>
      </c>
      <c r="E6" s="2">
        <v>17.936299999999999</v>
      </c>
      <c r="F6" s="2">
        <v>18.608212141821831</v>
      </c>
      <c r="G6" s="2">
        <v>0.66039999999999999</v>
      </c>
      <c r="H6" s="2">
        <v>0.1474</v>
      </c>
      <c r="I6" s="6">
        <v>4.3555364592374114E-2</v>
      </c>
    </row>
    <row r="7" spans="1:9" x14ac:dyDescent="0.25">
      <c r="A7" s="4">
        <v>7.6666666666666661</v>
      </c>
      <c r="B7" s="2">
        <v>1.41</v>
      </c>
      <c r="C7" s="5">
        <v>0.17378368829951105</v>
      </c>
      <c r="D7" s="2">
        <v>109.74420000000001</v>
      </c>
      <c r="E7" s="2">
        <v>24.873200000000001</v>
      </c>
      <c r="F7" s="2">
        <v>25.926055184172146</v>
      </c>
      <c r="G7" s="2">
        <v>1.1009</v>
      </c>
      <c r="H7" s="2">
        <v>0.1643</v>
      </c>
      <c r="I7" s="6"/>
    </row>
    <row r="8" spans="1:9" x14ac:dyDescent="0.25">
      <c r="A8" s="4">
        <v>9.1666666666666661</v>
      </c>
      <c r="B8" s="2">
        <v>2.1800000000000002</v>
      </c>
      <c r="C8" s="5">
        <v>0.26868683722903131</v>
      </c>
      <c r="D8" s="2">
        <v>104.35299999999999</v>
      </c>
      <c r="E8" s="2">
        <v>33.659799999999997</v>
      </c>
      <c r="F8" s="2">
        <v>35.077889124498903</v>
      </c>
      <c r="G8" s="2">
        <v>1.6173999999999999</v>
      </c>
      <c r="H8" s="2">
        <v>0.4249</v>
      </c>
      <c r="I8" s="6">
        <v>7.2215639968436343E-2</v>
      </c>
    </row>
    <row r="9" spans="1:9" x14ac:dyDescent="0.25">
      <c r="A9" s="4">
        <v>10.5</v>
      </c>
      <c r="B9" s="2">
        <v>3.12</v>
      </c>
      <c r="C9" s="5">
        <v>0.38454262942870537</v>
      </c>
      <c r="D9" s="2">
        <v>96.452299999999994</v>
      </c>
      <c r="E9" s="2">
        <v>45.751800000000003</v>
      </c>
      <c r="F9" s="2">
        <v>47.61697931064198</v>
      </c>
      <c r="G9" s="2">
        <v>2.1878000000000002</v>
      </c>
      <c r="H9" s="2">
        <v>0.58540000000000003</v>
      </c>
      <c r="I9" s="6"/>
    </row>
    <row r="10" spans="1:9" x14ac:dyDescent="0.25">
      <c r="A10" s="4">
        <v>11.75</v>
      </c>
      <c r="B10" s="2">
        <v>4.75</v>
      </c>
      <c r="C10" s="5">
        <v>0.58544150313665078</v>
      </c>
      <c r="D10" s="2">
        <v>86.537899999999993</v>
      </c>
      <c r="E10" s="2">
        <v>59.146000000000001</v>
      </c>
      <c r="F10" s="2">
        <v>61.572184113243296</v>
      </c>
      <c r="G10" s="2">
        <v>2.8738000000000001</v>
      </c>
      <c r="H10" s="2">
        <v>0.7671</v>
      </c>
      <c r="I10" s="6">
        <v>8.6145750543028934E-2</v>
      </c>
    </row>
    <row r="11" spans="1:9" x14ac:dyDescent="0.25">
      <c r="A11" s="4">
        <v>12.75</v>
      </c>
      <c r="B11" s="2">
        <v>6.45</v>
      </c>
      <c r="C11" s="5">
        <v>0.79496793583818892</v>
      </c>
      <c r="D11" s="2">
        <v>75.858099999999993</v>
      </c>
      <c r="E11" s="2">
        <v>78.947900000000004</v>
      </c>
      <c r="F11" s="2">
        <v>81.974251002646483</v>
      </c>
      <c r="G11" s="2">
        <v>3.6042999999999998</v>
      </c>
      <c r="H11" s="2">
        <v>1.1183000000000001</v>
      </c>
      <c r="I11" s="6">
        <v>0.10067589442220747</v>
      </c>
    </row>
    <row r="12" spans="1:9" x14ac:dyDescent="0.25">
      <c r="A12" s="4">
        <v>13.916666666666666</v>
      </c>
      <c r="B12" s="2">
        <v>9.4499999999999993</v>
      </c>
      <c r="C12" s="5">
        <v>1.1033333333333333</v>
      </c>
      <c r="D12" s="2">
        <v>56.500999999999998</v>
      </c>
      <c r="E12" s="2">
        <v>107.3017</v>
      </c>
      <c r="F12" s="2">
        <v>111.28515446914869</v>
      </c>
      <c r="G12" s="2">
        <v>4.6773999999999996</v>
      </c>
      <c r="H12" s="2">
        <v>1.4983</v>
      </c>
      <c r="I12" s="6">
        <v>0.1321648583904747</v>
      </c>
    </row>
    <row r="13" spans="1:9" x14ac:dyDescent="0.25">
      <c r="A13" s="4">
        <v>15.416666666666668</v>
      </c>
      <c r="B13" s="2">
        <v>13.3</v>
      </c>
      <c r="C13" s="5">
        <v>1.6392362087826222</v>
      </c>
      <c r="D13" s="2">
        <v>23.331099999999999</v>
      </c>
      <c r="E13" s="2">
        <v>161.95609999999999</v>
      </c>
      <c r="F13" s="2">
        <v>167.9178154132496</v>
      </c>
      <c r="G13" s="2">
        <v>5.84</v>
      </c>
      <c r="H13" s="2">
        <v>2.1617000000000002</v>
      </c>
      <c r="I13" s="6">
        <v>0.29544464870481485</v>
      </c>
    </row>
    <row r="14" spans="1:9" x14ac:dyDescent="0.25">
      <c r="A14" s="4">
        <v>16.666666666666668</v>
      </c>
      <c r="B14" s="2">
        <v>15.8</v>
      </c>
      <c r="C14" s="5">
        <v>2.0366666666666666</v>
      </c>
      <c r="D14" s="2">
        <v>0.21</v>
      </c>
      <c r="E14" s="2">
        <v>198.6345</v>
      </c>
      <c r="F14" s="2">
        <v>206.84067631777972</v>
      </c>
      <c r="G14" s="2">
        <v>6.2065000000000001</v>
      </c>
      <c r="H14" s="2">
        <v>3.1598999999999999</v>
      </c>
      <c r="I14" s="6">
        <v>0.6492157762846954</v>
      </c>
    </row>
    <row r="17" spans="1:14" x14ac:dyDescent="0.25">
      <c r="A17" s="2" t="s">
        <v>2</v>
      </c>
    </row>
    <row r="18" spans="1:14" x14ac:dyDescent="0.25">
      <c r="B18" s="3" t="s">
        <v>4</v>
      </c>
      <c r="C18" s="3"/>
      <c r="D18" s="3"/>
      <c r="E18" s="3"/>
      <c r="F18" s="3"/>
      <c r="G18" s="3"/>
      <c r="H18" s="3"/>
      <c r="I18" s="3"/>
      <c r="J18" s="3" t="s">
        <v>5</v>
      </c>
    </row>
    <row r="19" spans="1:14" x14ac:dyDescent="0.25">
      <c r="A19" s="2" t="s">
        <v>0</v>
      </c>
      <c r="B19" s="2" t="s">
        <v>3</v>
      </c>
      <c r="C19" s="2" t="s">
        <v>21</v>
      </c>
      <c r="D19" s="2" t="s">
        <v>22</v>
      </c>
      <c r="E19" s="2" t="s">
        <v>23</v>
      </c>
      <c r="F19" s="2" t="s">
        <v>28</v>
      </c>
      <c r="I19" s="2" t="s">
        <v>0</v>
      </c>
      <c r="J19" s="2" t="s">
        <v>23</v>
      </c>
      <c r="K19" s="2" t="s">
        <v>17</v>
      </c>
      <c r="L19" s="2" t="s">
        <v>16</v>
      </c>
      <c r="M19" s="2" t="s">
        <v>15</v>
      </c>
      <c r="N19" s="2" t="s">
        <v>29</v>
      </c>
    </row>
    <row r="20" spans="1:14" x14ac:dyDescent="0.25">
      <c r="A20" s="4">
        <v>5.5</v>
      </c>
      <c r="B20" s="2">
        <v>6.99</v>
      </c>
      <c r="C20" s="2">
        <v>10.01</v>
      </c>
      <c r="D20" s="2">
        <v>11.97</v>
      </c>
      <c r="E20" s="2">
        <v>1.2200000000000001E-2</v>
      </c>
      <c r="F20" s="6">
        <v>3.599488504262463E-2</v>
      </c>
      <c r="I20" s="4">
        <v>0</v>
      </c>
      <c r="K20" s="2">
        <v>384.95</v>
      </c>
      <c r="L20" s="2">
        <v>566.91999999999996</v>
      </c>
    </row>
    <row r="21" spans="1:14" x14ac:dyDescent="0.25">
      <c r="A21" s="4">
        <v>9.1666666666666661</v>
      </c>
      <c r="B21" s="2">
        <v>7.05</v>
      </c>
      <c r="C21" s="2">
        <v>10.1</v>
      </c>
      <c r="D21" s="2">
        <v>11.37</v>
      </c>
      <c r="E21" s="2">
        <v>1.5100000000000001E-2</v>
      </c>
      <c r="F21" s="6">
        <v>6.1003518389315274E-2</v>
      </c>
      <c r="I21" s="4">
        <v>5.5</v>
      </c>
      <c r="J21" s="2">
        <v>3.27E-2</v>
      </c>
      <c r="M21" s="2">
        <v>2</v>
      </c>
      <c r="N21" s="6">
        <v>7.5604795497494813E-3</v>
      </c>
    </row>
    <row r="22" spans="1:14" x14ac:dyDescent="0.25">
      <c r="A22" s="4">
        <v>11.75</v>
      </c>
      <c r="B22" s="2">
        <v>7.2</v>
      </c>
      <c r="C22" s="2">
        <v>10.47</v>
      </c>
      <c r="D22" s="2">
        <v>12.35</v>
      </c>
      <c r="E22" s="2">
        <v>2.2800000000000001E-2</v>
      </c>
      <c r="F22" s="6">
        <v>7.2999299757608438E-2</v>
      </c>
      <c r="I22" s="4">
        <v>9.1666666666666661</v>
      </c>
      <c r="J22" s="2">
        <v>5.4100000000000002E-2</v>
      </c>
      <c r="M22" s="2">
        <v>2</v>
      </c>
      <c r="N22" s="6">
        <v>1.1212121579121067E-2</v>
      </c>
    </row>
    <row r="23" spans="1:14" x14ac:dyDescent="0.25">
      <c r="A23" s="4">
        <v>12.75</v>
      </c>
      <c r="B23" s="2">
        <v>7.34</v>
      </c>
      <c r="C23" s="2">
        <v>10.42</v>
      </c>
      <c r="D23" s="2">
        <v>11.52</v>
      </c>
      <c r="E23" s="2">
        <v>1.8499999999999999E-2</v>
      </c>
      <c r="F23" s="6">
        <v>8.4069620253164556E-2</v>
      </c>
      <c r="I23" s="4">
        <v>11.75</v>
      </c>
      <c r="J23" s="2">
        <v>6.8900000000000003E-2</v>
      </c>
      <c r="M23" s="2">
        <v>2</v>
      </c>
      <c r="N23" s="6">
        <v>1.3146450785420491E-2</v>
      </c>
    </row>
    <row r="24" spans="1:14" x14ac:dyDescent="0.25">
      <c r="A24" s="4">
        <v>13.916666666666666</v>
      </c>
      <c r="B24" s="2">
        <v>7.3</v>
      </c>
      <c r="C24" s="2">
        <v>10.51</v>
      </c>
      <c r="D24" s="2">
        <v>11.81</v>
      </c>
      <c r="E24" s="2">
        <v>2.6200000000000001E-2</v>
      </c>
      <c r="F24" s="6">
        <v>0.10809094449853938</v>
      </c>
      <c r="I24" s="4">
        <v>12.75</v>
      </c>
      <c r="J24" s="2">
        <v>9.0399999999999994E-2</v>
      </c>
      <c r="M24" s="2">
        <v>2</v>
      </c>
      <c r="N24" s="6">
        <v>1.6606274169042912E-2</v>
      </c>
    </row>
    <row r="25" spans="1:14" x14ac:dyDescent="0.25">
      <c r="A25" s="4">
        <v>15.416666666666668</v>
      </c>
      <c r="B25" s="2">
        <v>7.2</v>
      </c>
      <c r="C25" s="2">
        <v>10.17</v>
      </c>
      <c r="D25" s="2">
        <v>11.38</v>
      </c>
      <c r="E25" s="2">
        <v>6.0900000000000003E-2</v>
      </c>
      <c r="F25" s="6">
        <v>0.25011749136938999</v>
      </c>
      <c r="I25" s="4">
        <v>13.916666666666666</v>
      </c>
      <c r="J25" s="2">
        <v>0.13789999999999999</v>
      </c>
      <c r="M25" s="2">
        <v>2</v>
      </c>
      <c r="N25" s="6">
        <v>2.4073913891935327E-2</v>
      </c>
    </row>
    <row r="26" spans="1:14" x14ac:dyDescent="0.25">
      <c r="A26" s="4">
        <v>16.666666666666668</v>
      </c>
      <c r="B26" s="2">
        <v>7.23</v>
      </c>
      <c r="C26" s="2">
        <v>10.52</v>
      </c>
      <c r="D26" s="2">
        <v>11.49</v>
      </c>
      <c r="E26" s="2">
        <v>0.12620000000000001</v>
      </c>
      <c r="F26" s="6">
        <v>0.66802174083257171</v>
      </c>
      <c r="I26" s="4">
        <v>15.416666666666668</v>
      </c>
      <c r="J26" s="2">
        <v>0.25430000000000003</v>
      </c>
      <c r="M26" s="2">
        <v>2</v>
      </c>
      <c r="N26" s="6">
        <v>4.5327157335424841E-2</v>
      </c>
    </row>
    <row r="27" spans="1:14" x14ac:dyDescent="0.25">
      <c r="B27" s="2">
        <v>7.22</v>
      </c>
      <c r="C27" s="2">
        <v>10.35</v>
      </c>
      <c r="D27" s="2">
        <v>11.59</v>
      </c>
      <c r="E27" s="2">
        <v>9.8900000000000002E-2</v>
      </c>
      <c r="F27" s="6">
        <v>0.41490347080440987</v>
      </c>
      <c r="I27" s="4">
        <v>16.666666666666668</v>
      </c>
      <c r="J27" s="2">
        <v>0.63449999999999995</v>
      </c>
      <c r="L27" s="2">
        <v>492.72</v>
      </c>
      <c r="N27" s="6">
        <v>0.1077531704662046</v>
      </c>
    </row>
    <row r="33" spans="1:8" s="9" customFormat="1" x14ac:dyDescent="0.25">
      <c r="A33" s="9" t="s">
        <v>6</v>
      </c>
    </row>
    <row r="34" spans="1:8" x14ac:dyDescent="0.25">
      <c r="A34" s="2" t="s">
        <v>0</v>
      </c>
      <c r="B34" s="2" t="s">
        <v>7</v>
      </c>
      <c r="D34" s="2" t="s">
        <v>8</v>
      </c>
    </row>
    <row r="35" spans="1:8" x14ac:dyDescent="0.25">
      <c r="B35" s="2" t="s">
        <v>20</v>
      </c>
      <c r="C35" s="2" t="s">
        <v>19</v>
      </c>
      <c r="D35" s="2" t="s">
        <v>20</v>
      </c>
      <c r="E35" s="2" t="s">
        <v>19</v>
      </c>
    </row>
    <row r="36" spans="1:8" x14ac:dyDescent="0.25">
      <c r="A36" s="4">
        <v>0</v>
      </c>
      <c r="B36" s="2">
        <v>55.5</v>
      </c>
      <c r="C36" s="2">
        <v>58.37</v>
      </c>
      <c r="D36" s="2">
        <v>55.23</v>
      </c>
      <c r="E36" s="2">
        <v>62.17</v>
      </c>
      <c r="G36" s="2" t="s">
        <v>35</v>
      </c>
      <c r="H36" s="2">
        <v>996.4</v>
      </c>
    </row>
    <row r="37" spans="1:8" x14ac:dyDescent="0.25">
      <c r="A37" s="4">
        <v>5.5</v>
      </c>
      <c r="B37" s="2">
        <v>54.77</v>
      </c>
      <c r="C37" s="2">
        <v>60.09</v>
      </c>
      <c r="D37" s="2">
        <v>55.42</v>
      </c>
      <c r="E37" s="2">
        <v>60.79</v>
      </c>
    </row>
    <row r="38" spans="1:8" x14ac:dyDescent="0.25">
      <c r="A38" s="4">
        <v>7.6666666666666661</v>
      </c>
      <c r="B38" s="2">
        <v>56.68</v>
      </c>
      <c r="C38" s="2">
        <v>62.04</v>
      </c>
      <c r="D38" s="2">
        <v>53.53</v>
      </c>
      <c r="E38" s="2">
        <v>60.54</v>
      </c>
    </row>
    <row r="39" spans="1:8" x14ac:dyDescent="0.25">
      <c r="A39" s="4">
        <v>9.1666666666666661</v>
      </c>
      <c r="B39" s="2">
        <v>55.45</v>
      </c>
      <c r="C39" s="2">
        <v>60.54</v>
      </c>
      <c r="D39" s="2">
        <v>56.27</v>
      </c>
      <c r="E39" s="2">
        <v>64.180000000000007</v>
      </c>
    </row>
    <row r="40" spans="1:8" x14ac:dyDescent="0.25">
      <c r="A40" s="4">
        <v>10.5</v>
      </c>
      <c r="B40" s="2">
        <v>53.6</v>
      </c>
      <c r="C40" s="2">
        <v>59.44</v>
      </c>
      <c r="D40" s="2">
        <v>55.74</v>
      </c>
      <c r="E40" s="2">
        <v>62.29</v>
      </c>
    </row>
    <row r="41" spans="1:8" x14ac:dyDescent="0.25">
      <c r="A41" s="4">
        <v>11.75</v>
      </c>
      <c r="B41" s="2">
        <v>54.11</v>
      </c>
      <c r="C41" s="2">
        <v>60.09</v>
      </c>
      <c r="D41" s="2">
        <v>51.26</v>
      </c>
      <c r="E41" s="2">
        <v>57.94</v>
      </c>
    </row>
    <row r="42" spans="1:8" x14ac:dyDescent="0.25">
      <c r="A42" s="4">
        <v>12.75</v>
      </c>
      <c r="B42" s="2">
        <v>51.25</v>
      </c>
      <c r="C42" s="2">
        <v>56.07</v>
      </c>
      <c r="D42" s="2">
        <v>55.17</v>
      </c>
      <c r="E42" s="2">
        <v>61.5</v>
      </c>
    </row>
    <row r="43" spans="1:8" x14ac:dyDescent="0.25">
      <c r="A43" s="4">
        <v>13.916666666666666</v>
      </c>
      <c r="B43" s="2">
        <v>56.49</v>
      </c>
      <c r="C43" s="2">
        <v>60.16</v>
      </c>
      <c r="D43" s="2">
        <v>108.42</v>
      </c>
      <c r="E43" s="2">
        <v>194.92</v>
      </c>
    </row>
    <row r="44" spans="1:8" x14ac:dyDescent="0.25">
      <c r="A44" s="4">
        <v>15.416666666666668</v>
      </c>
      <c r="B44" s="2">
        <v>55.7</v>
      </c>
      <c r="C44" s="2">
        <v>59.58</v>
      </c>
      <c r="D44" s="2">
        <v>55.95</v>
      </c>
      <c r="E44" s="2">
        <v>64.22</v>
      </c>
    </row>
    <row r="45" spans="1:8" x14ac:dyDescent="0.25">
      <c r="A45" s="4">
        <v>16.666666666666668</v>
      </c>
      <c r="B45" s="2">
        <v>54.53</v>
      </c>
      <c r="C45" s="2">
        <v>58.54</v>
      </c>
      <c r="D45" s="2">
        <v>108.22</v>
      </c>
      <c r="E45" s="2">
        <v>199.78</v>
      </c>
    </row>
    <row r="46" spans="1:8" x14ac:dyDescent="0.25">
      <c r="A46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opLeftCell="F1" zoomScale="80" zoomScaleNormal="80" workbookViewId="0">
      <selection activeCell="J33" sqref="A1:XFD1048576"/>
    </sheetView>
  </sheetViews>
  <sheetFormatPr defaultRowHeight="15" x14ac:dyDescent="0.25"/>
  <cols>
    <col min="1" max="1" width="11.85546875" style="2" bestFit="1" customWidth="1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8" style="2" bestFit="1" customWidth="1"/>
    <col min="8" max="8" width="13.5703125" style="2" bestFit="1" customWidth="1"/>
    <col min="9" max="9" width="19.42578125" style="2" bestFit="1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5.7109375" style="2" bestFit="1" customWidth="1"/>
    <col min="15" max="17" width="9.140625" style="2"/>
    <col min="18" max="18" width="11.85546875" style="2" bestFit="1" customWidth="1"/>
    <col min="19" max="16384" width="9.140625" style="2"/>
  </cols>
  <sheetData>
    <row r="1" spans="1:9" ht="15.75" thickBot="1" x14ac:dyDescent="0.3">
      <c r="A1" s="1" t="s">
        <v>12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2500000000000001</v>
      </c>
      <c r="C5" s="2">
        <v>2.8368865030674848E-2</v>
      </c>
      <c r="D5" s="2">
        <v>120.1644</v>
      </c>
      <c r="E5" s="2">
        <v>12.198399999999999</v>
      </c>
      <c r="F5" s="6">
        <v>12.198399999999999</v>
      </c>
      <c r="G5" s="2">
        <v>9.5299999999999996E-2</v>
      </c>
      <c r="H5" s="2">
        <v>0</v>
      </c>
    </row>
    <row r="6" spans="1:9" x14ac:dyDescent="0.25">
      <c r="A6" s="4">
        <v>5.5</v>
      </c>
      <c r="B6" s="2">
        <v>0.88</v>
      </c>
      <c r="C6" s="2">
        <v>0.11095378323108385</v>
      </c>
      <c r="D6" s="2">
        <v>117.6276</v>
      </c>
      <c r="E6" s="2">
        <v>19.0886</v>
      </c>
      <c r="F6" s="6">
        <v>19.792167339929676</v>
      </c>
      <c r="G6" s="2">
        <v>0.68059999999999998</v>
      </c>
      <c r="H6" s="2">
        <v>0</v>
      </c>
      <c r="I6" s="2">
        <v>4.5984507117580342E-2</v>
      </c>
    </row>
    <row r="7" spans="1:9" x14ac:dyDescent="0.25">
      <c r="A7" s="4">
        <v>7.6666666666666661</v>
      </c>
      <c r="B7" s="2">
        <v>1.55</v>
      </c>
      <c r="C7" s="2">
        <v>0.1954299591002045</v>
      </c>
      <c r="D7" s="2">
        <v>112.398</v>
      </c>
      <c r="E7" s="2">
        <v>26.353899999999999</v>
      </c>
      <c r="F7" s="6">
        <v>27.469985277313803</v>
      </c>
      <c r="G7" s="2">
        <v>1.1443000000000001</v>
      </c>
      <c r="H7" s="2">
        <v>0.2356</v>
      </c>
    </row>
    <row r="8" spans="1:9" x14ac:dyDescent="0.25">
      <c r="A8" s="4">
        <v>9.1666666666666661</v>
      </c>
      <c r="B8" s="2">
        <v>2.38</v>
      </c>
      <c r="C8" s="2">
        <v>0.30007955010224946</v>
      </c>
      <c r="D8" s="2">
        <v>106.9041</v>
      </c>
      <c r="E8" s="2">
        <v>35.427999999999997</v>
      </c>
      <c r="F8" s="6">
        <v>36.936421888132678</v>
      </c>
      <c r="G8" s="2">
        <v>1.6234999999999999</v>
      </c>
      <c r="H8" s="2">
        <v>0.4178</v>
      </c>
      <c r="I8" s="2">
        <v>8.9752746545926076E-2</v>
      </c>
    </row>
    <row r="9" spans="1:9" x14ac:dyDescent="0.25">
      <c r="A9" s="4">
        <v>10.5</v>
      </c>
      <c r="B9" s="2">
        <v>3.3400000000000003</v>
      </c>
      <c r="C9" s="2">
        <v>0.42112004089979554</v>
      </c>
      <c r="D9" s="2">
        <v>96.997200000000007</v>
      </c>
      <c r="E9" s="2">
        <v>49.886499999999998</v>
      </c>
      <c r="F9" s="6">
        <v>51.880904208047518</v>
      </c>
      <c r="G9" s="2">
        <v>2.2938000000000001</v>
      </c>
      <c r="H9" s="2">
        <v>0.96899999999999997</v>
      </c>
    </row>
    <row r="10" spans="1:9" x14ac:dyDescent="0.25">
      <c r="A10" s="4">
        <v>11.75</v>
      </c>
      <c r="B10" s="2">
        <v>5.1749999999999998</v>
      </c>
      <c r="C10" s="2">
        <v>0.65248389570552145</v>
      </c>
      <c r="D10" s="2">
        <v>86.459500000000006</v>
      </c>
      <c r="E10" s="2">
        <v>64.781199999999998</v>
      </c>
      <c r="F10" s="6">
        <v>67.39550333118649</v>
      </c>
      <c r="G10" s="2">
        <v>3.0232000000000001</v>
      </c>
      <c r="H10" s="2">
        <v>0.92520000000000002</v>
      </c>
      <c r="I10" s="2">
        <v>0.13296488508057636</v>
      </c>
    </row>
    <row r="11" spans="1:9" x14ac:dyDescent="0.25">
      <c r="A11" s="4">
        <v>12.75</v>
      </c>
      <c r="B11" s="2">
        <v>6.65</v>
      </c>
      <c r="C11" s="2">
        <v>0.83845756646216774</v>
      </c>
      <c r="D11" s="2">
        <v>74.427400000000006</v>
      </c>
      <c r="E11" s="2">
        <v>87.102999999999994</v>
      </c>
      <c r="F11" s="6">
        <v>90.383250343649621</v>
      </c>
      <c r="G11" s="2">
        <v>3.7039</v>
      </c>
      <c r="H11" s="2">
        <v>1.2591000000000001</v>
      </c>
      <c r="I11" s="2">
        <v>0.14856111206785436</v>
      </c>
    </row>
    <row r="12" spans="1:9" x14ac:dyDescent="0.25">
      <c r="A12" s="4">
        <v>13.916666666666666</v>
      </c>
      <c r="B12" s="2">
        <v>10</v>
      </c>
      <c r="C12" s="2">
        <v>1.2333333333333332</v>
      </c>
      <c r="D12" s="2">
        <v>52.250799999999998</v>
      </c>
      <c r="E12" s="2">
        <v>122.58759999999999</v>
      </c>
      <c r="F12" s="6">
        <v>126.95400051273229</v>
      </c>
      <c r="G12" s="2">
        <v>4.7457000000000003</v>
      </c>
      <c r="H12" s="2">
        <v>1.7181</v>
      </c>
      <c r="I12" s="2">
        <v>0.20420700240976625</v>
      </c>
    </row>
    <row r="13" spans="1:9" x14ac:dyDescent="0.25">
      <c r="A13" s="4">
        <v>15.416666666666668</v>
      </c>
      <c r="B13" s="2">
        <v>13.700000000000001</v>
      </c>
      <c r="C13" s="2">
        <v>1.7273486707566463</v>
      </c>
      <c r="D13" s="2">
        <v>17.383800000000001</v>
      </c>
      <c r="E13" s="2">
        <v>178.00960000000001</v>
      </c>
      <c r="F13" s="6">
        <v>184.58497464559531</v>
      </c>
      <c r="G13" s="2">
        <v>5.9157999999999999</v>
      </c>
      <c r="H13" s="2">
        <v>2.5341999999999998</v>
      </c>
      <c r="I13" s="2">
        <v>0.47061941101908261</v>
      </c>
    </row>
    <row r="14" spans="1:9" x14ac:dyDescent="0.25">
      <c r="A14" s="4">
        <v>16.666666666666668</v>
      </c>
      <c r="B14" s="2">
        <v>16.3</v>
      </c>
      <c r="C14" s="2">
        <v>2.0466666666666664</v>
      </c>
      <c r="D14" s="2">
        <v>6.3600000000000004E-2</v>
      </c>
      <c r="E14" s="2">
        <v>205.0093</v>
      </c>
      <c r="F14" s="6">
        <v>213.97615129394697</v>
      </c>
      <c r="G14" s="2">
        <v>6.1810999999999998</v>
      </c>
      <c r="H14" s="2">
        <v>3.5975999999999999</v>
      </c>
      <c r="I14" s="2">
        <v>0.63117281559487537</v>
      </c>
    </row>
    <row r="17" spans="1:14" x14ac:dyDescent="0.25">
      <c r="A17" s="2" t="s">
        <v>2</v>
      </c>
    </row>
    <row r="18" spans="1:14" x14ac:dyDescent="0.25">
      <c r="B18" s="3" t="s">
        <v>4</v>
      </c>
      <c r="C18" s="3"/>
      <c r="D18" s="3"/>
      <c r="F18" s="3"/>
      <c r="G18" s="3"/>
      <c r="H18" s="3"/>
      <c r="I18" s="3"/>
      <c r="J18" s="3" t="s">
        <v>5</v>
      </c>
      <c r="K18" s="3"/>
      <c r="L18" s="3"/>
    </row>
    <row r="19" spans="1:14" x14ac:dyDescent="0.25">
      <c r="A19" s="2" t="s">
        <v>0</v>
      </c>
      <c r="B19" s="2" t="s">
        <v>3</v>
      </c>
      <c r="C19" s="2" t="s">
        <v>21</v>
      </c>
      <c r="D19" s="2" t="s">
        <v>22</v>
      </c>
      <c r="E19" s="2" t="s">
        <v>23</v>
      </c>
      <c r="F19" s="2" t="s">
        <v>28</v>
      </c>
      <c r="I19" s="2" t="s">
        <v>0</v>
      </c>
      <c r="J19" s="2" t="s">
        <v>23</v>
      </c>
      <c r="K19" s="2" t="s">
        <v>17</v>
      </c>
      <c r="L19" s="2" t="s">
        <v>16</v>
      </c>
      <c r="M19" s="2" t="s">
        <v>15</v>
      </c>
      <c r="N19" s="2" t="s">
        <v>29</v>
      </c>
    </row>
    <row r="20" spans="1:14" x14ac:dyDescent="0.25">
      <c r="A20" s="4">
        <v>5.5</v>
      </c>
      <c r="B20" s="2">
        <v>6.99</v>
      </c>
      <c r="C20" s="2">
        <v>10.02</v>
      </c>
      <c r="D20" s="2">
        <v>11.8</v>
      </c>
      <c r="E20" s="2">
        <v>1.1299999999999999E-2</v>
      </c>
      <c r="F20" s="2">
        <v>3.5648599061299933E-2</v>
      </c>
      <c r="I20" s="2">
        <v>0</v>
      </c>
      <c r="K20" s="2">
        <v>383.35</v>
      </c>
      <c r="L20" s="2">
        <v>558.78</v>
      </c>
    </row>
    <row r="21" spans="1:14" x14ac:dyDescent="0.25">
      <c r="A21" s="4">
        <v>9.1666666666666661</v>
      </c>
      <c r="B21" s="2">
        <v>7.23</v>
      </c>
      <c r="C21" s="2">
        <v>10.34</v>
      </c>
      <c r="D21" s="2">
        <v>11.69</v>
      </c>
      <c r="E21" s="2">
        <v>1.6199999999999999E-2</v>
      </c>
      <c r="F21" s="2">
        <v>6.3440506329113924E-2</v>
      </c>
      <c r="I21" s="2">
        <v>5.5</v>
      </c>
      <c r="J21" s="2">
        <v>4.2999999999999997E-2</v>
      </c>
      <c r="M21" s="2">
        <v>2</v>
      </c>
      <c r="N21" s="2">
        <v>1.0335908056280409E-2</v>
      </c>
    </row>
    <row r="22" spans="1:14" x14ac:dyDescent="0.25">
      <c r="A22" s="4">
        <v>11.75</v>
      </c>
      <c r="B22" s="2">
        <v>7</v>
      </c>
      <c r="C22" s="2">
        <v>10.050000000000001</v>
      </c>
      <c r="D22" s="2">
        <v>10.9</v>
      </c>
      <c r="E22" s="2">
        <v>1.54E-2</v>
      </c>
      <c r="F22" s="2">
        <v>8.5347877885331408E-2</v>
      </c>
      <c r="I22" s="4">
        <v>9.1666666666666661</v>
      </c>
      <c r="J22" s="2">
        <v>0.1148</v>
      </c>
      <c r="M22" s="2">
        <v>2</v>
      </c>
      <c r="N22" s="2">
        <v>2.6312240216812156E-2</v>
      </c>
    </row>
    <row r="23" spans="1:14" x14ac:dyDescent="0.25">
      <c r="A23" s="4">
        <v>12.75</v>
      </c>
      <c r="B23" s="2">
        <v>7.05</v>
      </c>
      <c r="C23" s="2">
        <v>10.17</v>
      </c>
      <c r="D23" s="2">
        <v>12.04</v>
      </c>
      <c r="E23" s="2">
        <v>2.8500000000000001E-2</v>
      </c>
      <c r="F23" s="2">
        <v>8.8690888783591701E-2</v>
      </c>
      <c r="I23" s="4">
        <v>11.75</v>
      </c>
      <c r="J23" s="2">
        <v>0.21709999999999999</v>
      </c>
      <c r="M23" s="2">
        <v>2</v>
      </c>
      <c r="N23" s="2">
        <v>4.7617007195244962E-2</v>
      </c>
    </row>
    <row r="24" spans="1:14" x14ac:dyDescent="0.25">
      <c r="A24" s="4">
        <v>13.916666666666666</v>
      </c>
      <c r="B24" s="2">
        <v>7.15</v>
      </c>
      <c r="C24" s="2">
        <v>10.11</v>
      </c>
      <c r="D24" s="2">
        <v>12.33</v>
      </c>
      <c r="E24" s="2">
        <v>4.7199999999999999E-2</v>
      </c>
      <c r="F24" s="2">
        <v>0.12686244725738391</v>
      </c>
      <c r="I24" s="4">
        <v>12.75</v>
      </c>
      <c r="J24" s="2">
        <v>0.2782</v>
      </c>
      <c r="M24" s="2">
        <v>2</v>
      </c>
      <c r="N24" s="2">
        <v>5.9870223284262662E-2</v>
      </c>
    </row>
    <row r="25" spans="1:14" x14ac:dyDescent="0.25">
      <c r="A25" s="4">
        <v>15.416666666666668</v>
      </c>
      <c r="B25" s="2">
        <v>7.15</v>
      </c>
      <c r="C25" s="2">
        <v>10.28</v>
      </c>
      <c r="D25" s="2">
        <v>11.68</v>
      </c>
      <c r="E25" s="2">
        <v>8.6999999999999994E-2</v>
      </c>
      <c r="F25" s="2">
        <v>0.33321157323688949</v>
      </c>
      <c r="I25" s="4">
        <v>13.916666666666666</v>
      </c>
      <c r="J25" s="2">
        <v>0.36859999999999998</v>
      </c>
      <c r="M25" s="2">
        <v>2</v>
      </c>
      <c r="N25" s="2">
        <v>7.7344555152382324E-2</v>
      </c>
    </row>
    <row r="26" spans="1:14" x14ac:dyDescent="0.25">
      <c r="A26" s="4">
        <v>16.666666666666668</v>
      </c>
      <c r="B26" s="2">
        <v>7.17</v>
      </c>
      <c r="C26" s="2">
        <v>10.26</v>
      </c>
      <c r="D26" s="2">
        <v>11.5</v>
      </c>
      <c r="E26" s="2">
        <v>0.1052</v>
      </c>
      <c r="F26" s="2">
        <v>0.43703748468762754</v>
      </c>
      <c r="I26" s="4">
        <v>15.416666666666668</v>
      </c>
      <c r="J26" s="2">
        <v>0.62239999999999995</v>
      </c>
      <c r="M26" s="2">
        <v>2</v>
      </c>
      <c r="N26" s="2">
        <v>0.13740783778219312</v>
      </c>
    </row>
    <row r="27" spans="1:14" x14ac:dyDescent="0.25">
      <c r="B27" s="2">
        <v>7.34</v>
      </c>
      <c r="C27" s="2">
        <v>10.64</v>
      </c>
      <c r="D27" s="2">
        <v>12.09</v>
      </c>
      <c r="E27" s="2">
        <v>9.6100000000000005E-2</v>
      </c>
      <c r="F27" s="2">
        <v>0.37294853775643844</v>
      </c>
      <c r="I27" s="4">
        <v>16.666666666666668</v>
      </c>
      <c r="J27" s="2">
        <v>1.0374000000000001</v>
      </c>
      <c r="L27" s="2">
        <v>521.28</v>
      </c>
      <c r="N27" s="2">
        <v>0.22617980437284232</v>
      </c>
    </row>
    <row r="33" spans="1:8" s="9" customFormat="1" x14ac:dyDescent="0.25">
      <c r="A33" s="9" t="s">
        <v>6</v>
      </c>
    </row>
    <row r="34" spans="1:8" x14ac:dyDescent="0.25">
      <c r="A34" s="2" t="s">
        <v>0</v>
      </c>
      <c r="B34" s="2" t="s">
        <v>7</v>
      </c>
      <c r="D34" s="2" t="s">
        <v>8</v>
      </c>
    </row>
    <row r="35" spans="1:8" x14ac:dyDescent="0.25">
      <c r="B35" s="2" t="s">
        <v>20</v>
      </c>
      <c r="C35" s="2" t="s">
        <v>19</v>
      </c>
      <c r="D35" s="2" t="s">
        <v>20</v>
      </c>
      <c r="E35" s="2" t="s">
        <v>19</v>
      </c>
    </row>
    <row r="36" spans="1:8" x14ac:dyDescent="0.25">
      <c r="A36" s="4">
        <v>0</v>
      </c>
      <c r="B36" s="2">
        <v>55.5</v>
      </c>
      <c r="C36" s="2">
        <v>61.27</v>
      </c>
      <c r="D36" s="2">
        <v>54.95</v>
      </c>
      <c r="E36" s="2">
        <v>59.24</v>
      </c>
      <c r="G36" s="2" t="s">
        <v>35</v>
      </c>
      <c r="H36" s="2">
        <v>988.38</v>
      </c>
    </row>
    <row r="37" spans="1:8" x14ac:dyDescent="0.25">
      <c r="A37" s="4">
        <v>5.5</v>
      </c>
      <c r="B37" s="2">
        <v>54.51</v>
      </c>
      <c r="C37" s="2">
        <v>62</v>
      </c>
      <c r="D37" s="2">
        <v>55.01</v>
      </c>
      <c r="E37" s="2">
        <v>69.349999999999994</v>
      </c>
    </row>
    <row r="38" spans="1:8" x14ac:dyDescent="0.25">
      <c r="A38" s="4">
        <v>7.6666666666666661</v>
      </c>
      <c r="B38" s="2">
        <v>56.99</v>
      </c>
      <c r="C38" s="2">
        <v>60.91</v>
      </c>
      <c r="D38" s="2">
        <v>55.58</v>
      </c>
      <c r="E38" s="2">
        <v>61.54</v>
      </c>
    </row>
    <row r="39" spans="1:8" x14ac:dyDescent="0.25">
      <c r="A39" s="4">
        <v>9.1666666666666661</v>
      </c>
      <c r="B39" s="2">
        <v>55.91</v>
      </c>
      <c r="C39" s="2">
        <v>58.31</v>
      </c>
      <c r="D39" s="2">
        <v>54.64</v>
      </c>
      <c r="E39" s="2">
        <v>59.45</v>
      </c>
    </row>
    <row r="40" spans="1:8" x14ac:dyDescent="0.25">
      <c r="A40" s="4">
        <v>10.5</v>
      </c>
      <c r="B40" s="2">
        <v>54.92</v>
      </c>
      <c r="C40" s="2">
        <v>59.48</v>
      </c>
      <c r="D40" s="2">
        <v>55.42</v>
      </c>
      <c r="E40" s="2">
        <v>62.24</v>
      </c>
    </row>
    <row r="41" spans="1:8" x14ac:dyDescent="0.25">
      <c r="A41" s="4">
        <v>11.75</v>
      </c>
      <c r="B41" s="2">
        <v>55.47</v>
      </c>
      <c r="C41" s="2">
        <v>59.35</v>
      </c>
      <c r="D41" s="2">
        <v>55.14</v>
      </c>
      <c r="E41" s="2">
        <v>63.01</v>
      </c>
    </row>
    <row r="42" spans="1:8" x14ac:dyDescent="0.25">
      <c r="A42" s="4">
        <v>12.75</v>
      </c>
      <c r="B42" s="2">
        <v>55.94</v>
      </c>
      <c r="C42" s="2">
        <v>60.1</v>
      </c>
      <c r="D42" s="2">
        <v>55.58</v>
      </c>
      <c r="E42" s="2">
        <v>60.9</v>
      </c>
    </row>
    <row r="43" spans="1:8" x14ac:dyDescent="0.25">
      <c r="A43" s="4">
        <v>13.916666666666666</v>
      </c>
      <c r="B43" s="2">
        <v>55.46</v>
      </c>
      <c r="C43" s="2">
        <v>59.07</v>
      </c>
      <c r="D43" s="2">
        <v>107.94</v>
      </c>
      <c r="E43" s="2">
        <v>186.57</v>
      </c>
    </row>
    <row r="44" spans="1:8" x14ac:dyDescent="0.25">
      <c r="A44" s="4">
        <v>15.416666666666668</v>
      </c>
      <c r="B44" s="2">
        <v>55.03</v>
      </c>
      <c r="C44" s="2">
        <v>59.85</v>
      </c>
      <c r="D44" s="2">
        <v>51.65</v>
      </c>
      <c r="E44" s="2">
        <v>61.11</v>
      </c>
    </row>
    <row r="45" spans="1:8" x14ac:dyDescent="0.25">
      <c r="A45" s="4">
        <v>16.666666666666668</v>
      </c>
      <c r="B45" s="2">
        <v>55.52</v>
      </c>
      <c r="C45" s="2">
        <v>62.43</v>
      </c>
      <c r="D45" s="2">
        <v>100.29</v>
      </c>
      <c r="E45" s="2">
        <v>193.8</v>
      </c>
    </row>
    <row r="46" spans="1:8" x14ac:dyDescent="0.25">
      <c r="A4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zoomScale="80" zoomScaleNormal="80" workbookViewId="0">
      <selection activeCell="A3" sqref="A1:XFD1048576"/>
    </sheetView>
  </sheetViews>
  <sheetFormatPr defaultRowHeight="15" x14ac:dyDescent="0.25"/>
  <cols>
    <col min="1" max="1" width="11.7109375" style="2" customWidth="1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3.7109375" style="2" bestFit="1" customWidth="1"/>
    <col min="8" max="8" width="17.140625" style="2" bestFit="1" customWidth="1"/>
    <col min="9" max="9" width="23.140625" style="2" bestFit="1" customWidth="1"/>
    <col min="10" max="10" width="27.42578125" style="2" bestFit="1" customWidth="1"/>
    <col min="11" max="12" width="26.42578125" style="2" bestFit="1" customWidth="1"/>
    <col min="13" max="13" width="35.7109375" style="2" bestFit="1" customWidth="1"/>
    <col min="14" max="14" width="9.140625" style="2"/>
    <col min="15" max="15" width="13.140625" style="2" bestFit="1" customWidth="1"/>
    <col min="16" max="24" width="9.140625" style="2"/>
    <col min="25" max="25" width="34.28515625" style="2" customWidth="1"/>
    <col min="26" max="26" width="12" style="2" bestFit="1" customWidth="1"/>
    <col min="27" max="16384" width="9.140625" style="2"/>
  </cols>
  <sheetData>
    <row r="1" spans="1:9" ht="15.75" thickBot="1" x14ac:dyDescent="0.3">
      <c r="A1" s="1" t="s">
        <v>10</v>
      </c>
    </row>
    <row r="2" spans="1:9" x14ac:dyDescent="0.25">
      <c r="A2" s="3"/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8000000000000003</v>
      </c>
      <c r="C5" s="5">
        <v>3.5144827586206906E-2</v>
      </c>
      <c r="D5" s="6">
        <v>115.126</v>
      </c>
      <c r="E5" s="6">
        <v>14.257</v>
      </c>
      <c r="F5" s="6">
        <v>14.257</v>
      </c>
      <c r="G5" s="6">
        <v>0.73299999999999998</v>
      </c>
      <c r="H5" s="6">
        <v>0</v>
      </c>
      <c r="I5" s="6">
        <v>3.0656138458626785E-2</v>
      </c>
    </row>
    <row r="6" spans="1:9" x14ac:dyDescent="0.25">
      <c r="A6" s="4">
        <v>2.0833333333333339</v>
      </c>
      <c r="B6" s="2">
        <v>0.47199999999999998</v>
      </c>
      <c r="C6" s="5">
        <v>5.9244137931034488E-2</v>
      </c>
      <c r="D6" s="6">
        <v>113.244</v>
      </c>
      <c r="E6" s="6">
        <v>15.736000000000001</v>
      </c>
      <c r="F6" s="6">
        <v>15.983158660153341</v>
      </c>
      <c r="G6" s="6">
        <v>1.0389999999999999</v>
      </c>
      <c r="H6" s="6">
        <v>0</v>
      </c>
      <c r="I6" s="6">
        <v>2.9315165894047705E-2</v>
      </c>
    </row>
    <row r="7" spans="1:9" x14ac:dyDescent="0.25">
      <c r="A7" s="4">
        <v>4.1666666666666661</v>
      </c>
      <c r="B7" s="2">
        <v>0.94399999999999995</v>
      </c>
      <c r="C7" s="5">
        <v>0.11848827586206898</v>
      </c>
      <c r="D7" s="6">
        <v>110.22499999999999</v>
      </c>
      <c r="E7" s="6">
        <v>20.09</v>
      </c>
      <c r="F7" s="6">
        <v>20.63999684890608</v>
      </c>
      <c r="G7" s="6">
        <v>1.8029999999999999</v>
      </c>
      <c r="H7" s="6">
        <v>0.13700000000000001</v>
      </c>
      <c r="I7" s="6"/>
    </row>
    <row r="8" spans="1:9" x14ac:dyDescent="0.25">
      <c r="A8" s="4">
        <v>6.0833333333333339</v>
      </c>
      <c r="B8" s="2">
        <v>1.7000000000000002</v>
      </c>
      <c r="C8" s="5">
        <v>0.21337931034482763</v>
      </c>
      <c r="D8" s="6">
        <v>104.444</v>
      </c>
      <c r="E8" s="6">
        <v>27.516999999999999</v>
      </c>
      <c r="F8" s="6">
        <v>28.444963213879259</v>
      </c>
      <c r="G8" s="6">
        <v>2.8759999999999999</v>
      </c>
      <c r="H8" s="6">
        <v>0.28699999999999998</v>
      </c>
      <c r="I8" s="6">
        <v>5.4861516336260907E-2</v>
      </c>
    </row>
    <row r="9" spans="1:9" x14ac:dyDescent="0.25">
      <c r="A9" s="4">
        <v>8</v>
      </c>
      <c r="B9" s="2">
        <v>3.46</v>
      </c>
      <c r="C9" s="5">
        <v>0.43428965517241386</v>
      </c>
      <c r="D9" s="6">
        <v>94.534999999999997</v>
      </c>
      <c r="E9" s="6">
        <v>42.238</v>
      </c>
      <c r="F9" s="6">
        <v>43.727408992795539</v>
      </c>
      <c r="G9" s="6">
        <v>5.2039999999999997</v>
      </c>
      <c r="H9" s="6">
        <v>0.55900000000000005</v>
      </c>
      <c r="I9" s="6"/>
    </row>
    <row r="10" spans="1:9" x14ac:dyDescent="0.25">
      <c r="A10" s="4">
        <v>9.9166666666666679</v>
      </c>
      <c r="B10" s="2">
        <v>6.2</v>
      </c>
      <c r="C10" s="5">
        <v>0.77820689655172426</v>
      </c>
      <c r="D10" s="6">
        <v>73.697000000000003</v>
      </c>
      <c r="E10" s="6">
        <v>70.028999999999996</v>
      </c>
      <c r="F10" s="6">
        <v>72.439953834460511</v>
      </c>
      <c r="G10" s="6">
        <v>9.1289999999999996</v>
      </c>
      <c r="H10" s="6">
        <v>1.1120000000000001</v>
      </c>
      <c r="I10" s="6">
        <v>0.18955372928061592</v>
      </c>
    </row>
    <row r="11" spans="1:9" x14ac:dyDescent="0.25">
      <c r="A11" s="4">
        <v>11.5</v>
      </c>
      <c r="B11" s="2">
        <v>10.8</v>
      </c>
      <c r="C11" s="5">
        <v>1.3555862068965521</v>
      </c>
      <c r="D11" s="6">
        <v>43.468000000000004</v>
      </c>
      <c r="E11" s="6">
        <v>112.371</v>
      </c>
      <c r="F11" s="6">
        <v>116.0369512271252</v>
      </c>
      <c r="G11" s="6">
        <v>14.877000000000001</v>
      </c>
      <c r="H11" s="6">
        <v>1.9359999999999999</v>
      </c>
      <c r="I11" s="6"/>
    </row>
    <row r="12" spans="1:9" x14ac:dyDescent="0.25">
      <c r="A12" s="4">
        <v>13.25</v>
      </c>
      <c r="B12" s="2">
        <v>14.499999999999998</v>
      </c>
      <c r="C12" s="5">
        <v>1.82</v>
      </c>
      <c r="D12" s="6">
        <v>4.2210000000000001</v>
      </c>
      <c r="E12" s="6">
        <v>167.06100000000001</v>
      </c>
      <c r="F12" s="6">
        <v>172.89647839579391</v>
      </c>
      <c r="G12" s="6">
        <v>21.167999999999999</v>
      </c>
      <c r="H12" s="6">
        <v>2.3820000000000001</v>
      </c>
      <c r="I12" s="6">
        <v>0.19161796046005944</v>
      </c>
    </row>
    <row r="13" spans="1:9" x14ac:dyDescent="0.25">
      <c r="C13" s="6"/>
    </row>
    <row r="15" spans="1:9" s="7" customFormat="1" x14ac:dyDescent="0.25">
      <c r="A15" s="7" t="s">
        <v>2</v>
      </c>
    </row>
    <row r="16" spans="1:9" x14ac:dyDescent="0.25">
      <c r="A16" s="3" t="s">
        <v>4</v>
      </c>
      <c r="C16" s="3"/>
      <c r="D16" s="3"/>
      <c r="E16" s="3"/>
      <c r="F16" s="3"/>
      <c r="H16" s="3" t="s">
        <v>5</v>
      </c>
    </row>
    <row r="17" spans="1:13" x14ac:dyDescent="0.25">
      <c r="A17" s="2" t="s">
        <v>0</v>
      </c>
      <c r="B17" s="2" t="s">
        <v>3</v>
      </c>
      <c r="C17" s="2" t="s">
        <v>21</v>
      </c>
      <c r="D17" s="2" t="s">
        <v>22</v>
      </c>
      <c r="E17" s="2" t="s">
        <v>23</v>
      </c>
      <c r="F17" s="2" t="s">
        <v>28</v>
      </c>
      <c r="H17" s="2" t="s">
        <v>0</v>
      </c>
      <c r="I17" s="2" t="s">
        <v>23</v>
      </c>
      <c r="J17" s="2" t="s">
        <v>17</v>
      </c>
      <c r="K17" s="2" t="s">
        <v>16</v>
      </c>
      <c r="L17" s="2" t="s">
        <v>15</v>
      </c>
      <c r="M17" s="2" t="s">
        <v>29</v>
      </c>
    </row>
    <row r="18" spans="1:13" x14ac:dyDescent="0.25">
      <c r="A18" s="4">
        <f>A5</f>
        <v>0</v>
      </c>
      <c r="B18" s="2">
        <v>7.19</v>
      </c>
      <c r="C18" s="2">
        <v>11.21</v>
      </c>
      <c r="D18" s="2">
        <v>13.26</v>
      </c>
      <c r="E18" s="6">
        <v>8.8035492922681185E-3</v>
      </c>
      <c r="F18" s="6">
        <v>3.0656138458626785E-2</v>
      </c>
      <c r="H18" s="2">
        <v>0</v>
      </c>
      <c r="J18" s="2">
        <v>377.05</v>
      </c>
      <c r="K18" s="2">
        <v>563.41999999999996</v>
      </c>
    </row>
    <row r="19" spans="1:13" x14ac:dyDescent="0.25">
      <c r="A19" s="4">
        <f>A6</f>
        <v>2.0833333333333339</v>
      </c>
      <c r="B19" s="2">
        <v>7.34</v>
      </c>
      <c r="C19" s="2">
        <v>11.36</v>
      </c>
      <c r="D19" s="2">
        <v>13.14</v>
      </c>
      <c r="E19" s="6">
        <v>1.00717200165573E-2</v>
      </c>
      <c r="F19" s="6">
        <v>3.8864434044832308E-2</v>
      </c>
      <c r="H19" s="4">
        <f>A6</f>
        <v>2.0833333333333339</v>
      </c>
      <c r="I19" s="6">
        <v>1.4593387646203552E-2</v>
      </c>
      <c r="L19" s="2">
        <v>1</v>
      </c>
      <c r="M19" s="6">
        <v>3.2788010298406187E-3</v>
      </c>
    </row>
    <row r="20" spans="1:13" x14ac:dyDescent="0.25">
      <c r="B20" s="2">
        <v>7.07</v>
      </c>
      <c r="C20" s="2">
        <v>10.85</v>
      </c>
      <c r="D20" s="2">
        <v>12.71</v>
      </c>
      <c r="E20" s="6">
        <v>3.6972358131320154E-3</v>
      </c>
      <c r="F20" s="6">
        <v>1.3208295683581863E-2</v>
      </c>
      <c r="H20" s="4">
        <f>A8</f>
        <v>6.0833333333333339</v>
      </c>
      <c r="I20" s="6">
        <v>0.17141571151070753</v>
      </c>
      <c r="L20" s="2">
        <v>2</v>
      </c>
      <c r="M20" s="6">
        <v>3.4699514411651394E-2</v>
      </c>
    </row>
    <row r="21" spans="1:13" x14ac:dyDescent="0.25">
      <c r="A21" s="4">
        <f>A8</f>
        <v>6.0833333333333339</v>
      </c>
      <c r="B21" s="2">
        <v>7.1</v>
      </c>
      <c r="C21" s="2">
        <v>11.14</v>
      </c>
      <c r="D21" s="2">
        <v>12.89</v>
      </c>
      <c r="E21" s="6">
        <v>8.5972124324123263E-3</v>
      </c>
      <c r="F21" s="6">
        <v>3.3720350390420137E-2</v>
      </c>
      <c r="H21" s="4">
        <f>A10</f>
        <v>9.9166666666666679</v>
      </c>
      <c r="I21" s="6">
        <v>0.48520284171274219</v>
      </c>
      <c r="L21" s="2">
        <v>1</v>
      </c>
      <c r="M21" s="6">
        <v>8.6601965754439431E-2</v>
      </c>
    </row>
    <row r="22" spans="1:13" x14ac:dyDescent="0.25">
      <c r="B22" s="2">
        <v>6.96</v>
      </c>
      <c r="C22" s="2">
        <v>11</v>
      </c>
      <c r="D22" s="2">
        <v>12.13</v>
      </c>
      <c r="E22" s="6">
        <v>1.1951023663855039E-3</v>
      </c>
      <c r="F22" s="6">
        <v>6.6036534587988922E-3</v>
      </c>
      <c r="H22" s="4">
        <f>A12</f>
        <v>13.25</v>
      </c>
      <c r="I22" s="6">
        <v>0.83756184077944862</v>
      </c>
      <c r="K22" s="2">
        <v>494.15</v>
      </c>
      <c r="M22" s="6">
        <v>0.13953983804888409</v>
      </c>
    </row>
    <row r="23" spans="1:13" x14ac:dyDescent="0.25">
      <c r="A23" s="4">
        <f>A10</f>
        <v>9.9166666666666679</v>
      </c>
      <c r="B23" s="2">
        <v>7.12</v>
      </c>
      <c r="C23" s="2">
        <v>11.16</v>
      </c>
      <c r="D23" s="2">
        <v>12.88</v>
      </c>
      <c r="E23" s="6">
        <v>2.8482867496815271E-2</v>
      </c>
      <c r="F23" s="6">
        <v>0.1131684611729513</v>
      </c>
    </row>
    <row r="24" spans="1:13" x14ac:dyDescent="0.25">
      <c r="B24" s="2">
        <v>7.17</v>
      </c>
      <c r="C24" s="2">
        <v>11.31</v>
      </c>
      <c r="D24" s="2">
        <v>13.82</v>
      </c>
      <c r="E24" s="6">
        <v>3.0032233440406605E-2</v>
      </c>
      <c r="F24" s="6">
        <v>9.2735065879401696E-2</v>
      </c>
    </row>
    <row r="25" spans="1:13" x14ac:dyDescent="0.25">
      <c r="A25" s="4">
        <f>A12</f>
        <v>13.25</v>
      </c>
      <c r="B25" s="2">
        <v>7.12</v>
      </c>
      <c r="C25" s="2">
        <v>11.13</v>
      </c>
      <c r="D25" s="2">
        <v>13</v>
      </c>
      <c r="E25" s="6">
        <v>1.2360257611016856E-2</v>
      </c>
      <c r="F25" s="6">
        <v>4.5911082101761876E-2</v>
      </c>
    </row>
    <row r="26" spans="1:13" x14ac:dyDescent="0.25">
      <c r="B26" s="2">
        <v>7.28</v>
      </c>
      <c r="C26" s="2">
        <v>11.34</v>
      </c>
      <c r="D26" s="2">
        <v>13.61</v>
      </c>
      <c r="E26" s="6">
        <v>1.7844814088946736E-2</v>
      </c>
      <c r="F26" s="6">
        <v>5.8245162720588821E-2</v>
      </c>
    </row>
    <row r="30" spans="1:13" s="7" customFormat="1" x14ac:dyDescent="0.25">
      <c r="A30" s="7" t="s">
        <v>34</v>
      </c>
    </row>
    <row r="31" spans="1:13" x14ac:dyDescent="0.25">
      <c r="A31" s="2" t="s">
        <v>0</v>
      </c>
      <c r="B31" s="2" t="s">
        <v>7</v>
      </c>
      <c r="D31" s="2" t="s">
        <v>8</v>
      </c>
    </row>
    <row r="32" spans="1:13" x14ac:dyDescent="0.25">
      <c r="B32" s="2" t="s">
        <v>20</v>
      </c>
      <c r="C32" s="2" t="s">
        <v>19</v>
      </c>
      <c r="D32" s="2" t="s">
        <v>20</v>
      </c>
      <c r="E32" s="2" t="s">
        <v>19</v>
      </c>
    </row>
    <row r="33" spans="1:7" x14ac:dyDescent="0.25">
      <c r="A33" s="4">
        <f t="shared" ref="A33:A40" si="0">A5</f>
        <v>0</v>
      </c>
      <c r="B33" s="2">
        <v>53.77</v>
      </c>
      <c r="C33" s="2">
        <v>67.58</v>
      </c>
      <c r="D33" s="2">
        <v>54.43</v>
      </c>
      <c r="E33" s="2">
        <v>63.99</v>
      </c>
    </row>
    <row r="34" spans="1:7" x14ac:dyDescent="0.25">
      <c r="A34" s="4">
        <f t="shared" si="0"/>
        <v>2.0833333333333339</v>
      </c>
      <c r="B34" s="2">
        <f>55.99</f>
        <v>55.99</v>
      </c>
      <c r="C34" s="2">
        <v>64.23</v>
      </c>
      <c r="D34" s="2">
        <v>55.88</v>
      </c>
      <c r="E34" s="2">
        <v>64.180000000000007</v>
      </c>
    </row>
    <row r="35" spans="1:7" x14ac:dyDescent="0.25">
      <c r="A35" s="4">
        <f t="shared" si="0"/>
        <v>4.1666666666666661</v>
      </c>
      <c r="B35" s="2">
        <v>55.2</v>
      </c>
      <c r="C35" s="2">
        <v>61.42</v>
      </c>
      <c r="D35" s="2">
        <v>54.38</v>
      </c>
      <c r="E35" s="2">
        <v>61.3</v>
      </c>
    </row>
    <row r="36" spans="1:7" x14ac:dyDescent="0.25">
      <c r="A36" s="4">
        <f t="shared" si="0"/>
        <v>6.0833333333333339</v>
      </c>
      <c r="B36" s="2">
        <v>57.2</v>
      </c>
      <c r="C36" s="2">
        <v>63.13</v>
      </c>
      <c r="D36" s="2">
        <v>55.44</v>
      </c>
      <c r="E36" s="2">
        <v>65.16</v>
      </c>
    </row>
    <row r="37" spans="1:7" x14ac:dyDescent="0.25">
      <c r="A37" s="4">
        <f t="shared" si="0"/>
        <v>8</v>
      </c>
      <c r="B37" s="2">
        <v>55.19</v>
      </c>
      <c r="C37" s="2">
        <v>63.35</v>
      </c>
      <c r="D37" s="2">
        <v>55.46</v>
      </c>
      <c r="E37" s="2">
        <v>60.81</v>
      </c>
    </row>
    <row r="38" spans="1:7" x14ac:dyDescent="0.25">
      <c r="A38" s="4">
        <f t="shared" si="0"/>
        <v>9.9166666666666679</v>
      </c>
      <c r="B38" s="2">
        <v>52.31</v>
      </c>
      <c r="C38" s="2">
        <v>58.34</v>
      </c>
      <c r="D38" s="2">
        <v>54.31</v>
      </c>
      <c r="E38" s="2">
        <v>62.94</v>
      </c>
    </row>
    <row r="39" spans="1:7" x14ac:dyDescent="0.25">
      <c r="A39" s="4">
        <f t="shared" si="0"/>
        <v>11.5</v>
      </c>
      <c r="B39" s="2">
        <v>54.76</v>
      </c>
      <c r="C39" s="2">
        <v>60.96</v>
      </c>
      <c r="D39" s="2">
        <v>55.48</v>
      </c>
      <c r="E39" s="2">
        <v>61.16</v>
      </c>
    </row>
    <row r="40" spans="1:7" x14ac:dyDescent="0.25">
      <c r="A40" s="4">
        <f t="shared" si="0"/>
        <v>13.25</v>
      </c>
      <c r="B40" s="2">
        <v>55.65</v>
      </c>
      <c r="C40" s="2">
        <v>65.36</v>
      </c>
      <c r="D40" s="2">
        <v>55.39</v>
      </c>
      <c r="E40" s="2">
        <v>85.43</v>
      </c>
    </row>
    <row r="41" spans="1:7" x14ac:dyDescent="0.25">
      <c r="F41" s="2" t="s">
        <v>18</v>
      </c>
      <c r="G41" s="2">
        <f>845.82</f>
        <v>845.82</v>
      </c>
    </row>
    <row r="42" spans="1:7" x14ac:dyDescent="0.25">
      <c r="A42" s="4"/>
    </row>
  </sheetData>
  <mergeCells count="2">
    <mergeCell ref="A15:XFD15"/>
    <mergeCell ref="A30:XFD3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zoomScale="80" zoomScaleNormal="80" workbookViewId="0">
      <selection activeCell="D42" sqref="A1:XFD1048576"/>
    </sheetView>
  </sheetViews>
  <sheetFormatPr defaultRowHeight="15" x14ac:dyDescent="0.25"/>
  <cols>
    <col min="1" max="1" width="11.7109375" style="2" customWidth="1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3.7109375" style="2" bestFit="1" customWidth="1"/>
    <col min="8" max="8" width="17.140625" style="2" bestFit="1" customWidth="1"/>
    <col min="9" max="9" width="23.140625" style="2" bestFit="1" customWidth="1"/>
    <col min="10" max="10" width="27.42578125" style="2" bestFit="1" customWidth="1"/>
    <col min="11" max="12" width="26.42578125" style="2" bestFit="1" customWidth="1"/>
    <col min="13" max="13" width="35.7109375" style="2" bestFit="1" customWidth="1"/>
    <col min="14" max="14" width="9.140625" style="2"/>
    <col min="15" max="15" width="13.140625" style="2" bestFit="1" customWidth="1"/>
    <col min="16" max="24" width="9.140625" style="2"/>
    <col min="25" max="25" width="34.28515625" style="2" customWidth="1"/>
    <col min="26" max="26" width="12" style="2" bestFit="1" customWidth="1"/>
    <col min="27" max="16384" width="9.140625" style="2"/>
  </cols>
  <sheetData>
    <row r="1" spans="1:9" ht="15.75" thickBot="1" x14ac:dyDescent="0.3">
      <c r="A1" s="1" t="s">
        <v>10</v>
      </c>
    </row>
    <row r="2" spans="1:9" x14ac:dyDescent="0.25">
      <c r="A2" s="3"/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8">
        <v>0</v>
      </c>
      <c r="B5" s="2">
        <v>0.35</v>
      </c>
      <c r="C5" s="6">
        <v>4.1056451612903229E-2</v>
      </c>
      <c r="D5" s="6">
        <v>110.126</v>
      </c>
      <c r="E5" s="6">
        <v>13.3</v>
      </c>
      <c r="F5" s="6">
        <v>13.3</v>
      </c>
      <c r="G5" s="2">
        <v>0.73299999999999998</v>
      </c>
      <c r="H5" s="2">
        <v>0</v>
      </c>
    </row>
    <row r="6" spans="1:9" x14ac:dyDescent="0.25">
      <c r="A6" s="4">
        <v>1.25</v>
      </c>
      <c r="B6" s="2">
        <v>0.51600000000000001</v>
      </c>
      <c r="C6" s="6">
        <v>6.0528940092165903E-2</v>
      </c>
      <c r="D6" s="6">
        <v>109.74209999999999</v>
      </c>
      <c r="E6" s="6">
        <v>14.664999999999999</v>
      </c>
      <c r="F6" s="6">
        <v>14.803825456711674</v>
      </c>
      <c r="G6" s="2">
        <v>0.75819999999999999</v>
      </c>
      <c r="H6" s="2">
        <v>0</v>
      </c>
    </row>
    <row r="7" spans="1:9" x14ac:dyDescent="0.25">
      <c r="A7" s="4">
        <v>4.5</v>
      </c>
      <c r="B7" s="2">
        <v>1.1359999999999999</v>
      </c>
      <c r="C7" s="6">
        <v>0.13325751152073734</v>
      </c>
      <c r="D7" s="6">
        <v>109.21080000000001</v>
      </c>
      <c r="E7" s="6">
        <v>23.069800000000001</v>
      </c>
      <c r="F7" s="6">
        <v>23.698555645372078</v>
      </c>
      <c r="G7" s="2">
        <v>2.0282</v>
      </c>
      <c r="H7" s="2">
        <v>0.31459999999999999</v>
      </c>
      <c r="I7" s="6">
        <v>1.6240149894458881E-2</v>
      </c>
    </row>
    <row r="8" spans="1:9" x14ac:dyDescent="0.25">
      <c r="A8" s="4">
        <v>6.5</v>
      </c>
      <c r="B8" s="2">
        <v>2.3000000000000003</v>
      </c>
      <c r="C8" s="6">
        <v>0.26979953917050697</v>
      </c>
      <c r="D8" s="6">
        <v>101.54900000000001</v>
      </c>
      <c r="E8" s="6">
        <v>34.076500000000003</v>
      </c>
      <c r="F8" s="6">
        <v>35.166726958005825</v>
      </c>
      <c r="G8" s="2">
        <v>3.6869999999999998</v>
      </c>
      <c r="H8" s="2">
        <v>0.55659999999999998</v>
      </c>
      <c r="I8" s="6"/>
    </row>
    <row r="9" spans="1:9" x14ac:dyDescent="0.25">
      <c r="A9" s="4">
        <v>8</v>
      </c>
      <c r="B9" s="2">
        <v>3.4000000000000004</v>
      </c>
      <c r="C9" s="6">
        <v>0.39883410138248854</v>
      </c>
      <c r="D9" s="6">
        <v>90.113600000000005</v>
      </c>
      <c r="E9" s="6">
        <v>50.498600000000003</v>
      </c>
      <c r="F9" s="6">
        <v>52.105779139094231</v>
      </c>
      <c r="G9" s="2">
        <v>6.1459000000000001</v>
      </c>
      <c r="H9" s="2">
        <v>0.90269999999999995</v>
      </c>
      <c r="I9" s="6">
        <v>9.9351005677297988E-2</v>
      </c>
    </row>
    <row r="10" spans="1:9" x14ac:dyDescent="0.25">
      <c r="A10" s="4">
        <v>9.5</v>
      </c>
      <c r="B10" s="2">
        <v>5.84</v>
      </c>
      <c r="C10" s="6">
        <v>0.68505622119815668</v>
      </c>
      <c r="D10" s="6">
        <v>73.203900000000004</v>
      </c>
      <c r="E10" s="6">
        <v>73.988799999999998</v>
      </c>
      <c r="F10" s="6">
        <v>76.364245992275599</v>
      </c>
      <c r="G10" s="2">
        <v>9.4465000000000003</v>
      </c>
      <c r="H10" s="2">
        <v>1.3491</v>
      </c>
      <c r="I10" s="6"/>
    </row>
    <row r="11" spans="1:9" x14ac:dyDescent="0.25">
      <c r="A11" s="4">
        <v>10.666666666666668</v>
      </c>
      <c r="B11" s="2">
        <v>9.4499999999999993</v>
      </c>
      <c r="C11" s="6">
        <v>1.08</v>
      </c>
      <c r="D11" s="6">
        <v>50.044600000000003</v>
      </c>
      <c r="E11" s="6">
        <v>106.7677</v>
      </c>
      <c r="F11" s="6">
        <v>110.01799595424754</v>
      </c>
      <c r="G11" s="2">
        <v>14.0181</v>
      </c>
      <c r="H11" s="2">
        <v>1.9609000000000001</v>
      </c>
      <c r="I11" s="6">
        <v>0.18848608142137735</v>
      </c>
    </row>
    <row r="12" spans="1:9" x14ac:dyDescent="0.25">
      <c r="A12" s="4">
        <v>11.666666666666668</v>
      </c>
      <c r="B12" s="2">
        <v>13.5</v>
      </c>
      <c r="C12" s="6">
        <v>1.5428571428571429</v>
      </c>
      <c r="D12" s="6">
        <v>27.1785</v>
      </c>
      <c r="E12" s="6">
        <v>142.18119999999999</v>
      </c>
      <c r="F12" s="6">
        <v>146.50105934103419</v>
      </c>
      <c r="G12" s="2">
        <v>17.994499999999999</v>
      </c>
      <c r="H12" s="2">
        <v>2.3121</v>
      </c>
      <c r="I12" s="6"/>
    </row>
    <row r="13" spans="1:9" x14ac:dyDescent="0.25">
      <c r="A13" s="4">
        <v>13.25</v>
      </c>
      <c r="B13" s="2">
        <v>16.100000000000001</v>
      </c>
      <c r="C13" s="6">
        <v>1.8885967741935488</v>
      </c>
      <c r="D13" s="6">
        <v>0.31219999999999998</v>
      </c>
      <c r="E13" s="6">
        <v>177.98670000000001</v>
      </c>
      <c r="F13" s="6">
        <v>184.51281998573691</v>
      </c>
      <c r="G13" s="2">
        <v>21.619499999999999</v>
      </c>
      <c r="H13" s="2">
        <v>2.4033000000000002</v>
      </c>
      <c r="I13" s="6">
        <v>0.12862830472084247</v>
      </c>
    </row>
    <row r="16" spans="1:9" s="7" customFormat="1" x14ac:dyDescent="0.25">
      <c r="A16" s="7" t="s">
        <v>2</v>
      </c>
    </row>
    <row r="17" spans="1:13" x14ac:dyDescent="0.25">
      <c r="A17" s="3" t="s">
        <v>4</v>
      </c>
      <c r="C17" s="3"/>
      <c r="D17" s="3"/>
      <c r="E17" s="3"/>
      <c r="F17" s="3"/>
      <c r="H17" s="3" t="s">
        <v>5</v>
      </c>
    </row>
    <row r="18" spans="1:13" x14ac:dyDescent="0.25">
      <c r="A18" s="2" t="s">
        <v>0</v>
      </c>
      <c r="B18" s="2" t="s">
        <v>3</v>
      </c>
      <c r="C18" s="2" t="s">
        <v>21</v>
      </c>
      <c r="D18" s="2" t="s">
        <v>22</v>
      </c>
      <c r="E18" s="2" t="s">
        <v>23</v>
      </c>
      <c r="F18" s="2" t="s">
        <v>28</v>
      </c>
      <c r="H18" s="2" t="s">
        <v>0</v>
      </c>
      <c r="I18" s="2" t="s">
        <v>23</v>
      </c>
      <c r="J18" s="2" t="s">
        <v>17</v>
      </c>
      <c r="K18" s="2" t="s">
        <v>16</v>
      </c>
      <c r="L18" s="2" t="s">
        <v>15</v>
      </c>
      <c r="M18" s="2" t="s">
        <v>29</v>
      </c>
    </row>
    <row r="19" spans="1:13" x14ac:dyDescent="0.25">
      <c r="A19" s="4">
        <v>4.5</v>
      </c>
      <c r="B19" s="2">
        <v>7.29</v>
      </c>
      <c r="C19" s="2">
        <v>11.03</v>
      </c>
      <c r="D19" s="2">
        <v>12.54</v>
      </c>
      <c r="E19" s="6">
        <v>0</v>
      </c>
      <c r="F19" s="6">
        <v>0</v>
      </c>
      <c r="H19" s="4">
        <v>0</v>
      </c>
      <c r="J19" s="2">
        <v>384.87</v>
      </c>
      <c r="K19" s="2">
        <v>619.16999999999996</v>
      </c>
    </row>
    <row r="20" spans="1:13" x14ac:dyDescent="0.25">
      <c r="A20" s="4">
        <v>8</v>
      </c>
      <c r="B20" s="2">
        <v>7.06</v>
      </c>
      <c r="C20" s="2">
        <v>10.4</v>
      </c>
      <c r="D20" s="2">
        <v>11.62</v>
      </c>
      <c r="E20" s="6">
        <v>1.085322E-2</v>
      </c>
      <c r="F20" s="6">
        <v>4.8464503253787129E-2</v>
      </c>
      <c r="H20" s="4">
        <v>4.5</v>
      </c>
      <c r="I20" s="2">
        <v>5.6631700000000007E-2</v>
      </c>
      <c r="L20" s="2">
        <v>3</v>
      </c>
      <c r="M20" s="6">
        <v>1.6240149894458881E-2</v>
      </c>
    </row>
    <row r="21" spans="1:13" x14ac:dyDescent="0.25">
      <c r="A21" s="4">
        <v>10.666666666666668</v>
      </c>
      <c r="B21" s="2">
        <v>7.14</v>
      </c>
      <c r="C21" s="2">
        <v>10.08</v>
      </c>
      <c r="D21" s="2">
        <v>11.44</v>
      </c>
      <c r="E21" s="6">
        <v>2.6500820000000005E-2</v>
      </c>
      <c r="F21" s="6">
        <v>9.9017955889799017E-2</v>
      </c>
      <c r="H21" s="4">
        <v>8</v>
      </c>
      <c r="I21" s="2">
        <v>0.19410688000000001</v>
      </c>
      <c r="L21" s="2">
        <v>3</v>
      </c>
      <c r="M21" s="6">
        <v>5.0886502423510858E-2</v>
      </c>
    </row>
    <row r="22" spans="1:13" x14ac:dyDescent="0.25">
      <c r="A22" s="4">
        <v>13.25</v>
      </c>
      <c r="B22" s="2">
        <v>7.2</v>
      </c>
      <c r="C22" s="2">
        <v>11.19</v>
      </c>
      <c r="D22" s="2">
        <v>12.43</v>
      </c>
      <c r="E22" s="6">
        <v>0</v>
      </c>
      <c r="F22" s="6">
        <v>0</v>
      </c>
      <c r="H22" s="4">
        <v>10.666666666666668</v>
      </c>
      <c r="I22" s="2">
        <v>0.36944490000000002</v>
      </c>
      <c r="L22" s="2">
        <v>3</v>
      </c>
      <c r="M22" s="6">
        <v>8.9468125531578319E-2</v>
      </c>
    </row>
    <row r="23" spans="1:13" x14ac:dyDescent="0.25">
      <c r="A23" s="4">
        <v>14.333333333333332</v>
      </c>
      <c r="B23" s="2">
        <v>7.18</v>
      </c>
      <c r="C23" s="2">
        <v>10.55</v>
      </c>
      <c r="D23" s="2">
        <v>12.88</v>
      </c>
      <c r="E23" s="6">
        <v>0</v>
      </c>
      <c r="F23" s="6">
        <v>0</v>
      </c>
      <c r="H23" s="4">
        <v>13.25</v>
      </c>
      <c r="I23" s="2">
        <v>0.55082784000000007</v>
      </c>
      <c r="L23" s="2">
        <v>3</v>
      </c>
      <c r="M23" s="6">
        <v>0.12862830472084247</v>
      </c>
    </row>
    <row r="24" spans="1:13" x14ac:dyDescent="0.25">
      <c r="B24" s="2">
        <v>7.2</v>
      </c>
      <c r="C24" s="2">
        <v>11.36</v>
      </c>
      <c r="D24" s="2">
        <v>12.3</v>
      </c>
      <c r="E24" s="2">
        <v>0</v>
      </c>
      <c r="F24" s="6">
        <v>0</v>
      </c>
      <c r="H24" s="4">
        <v>14.333333333333332</v>
      </c>
      <c r="I24" s="2">
        <v>0.60598991999999996</v>
      </c>
      <c r="K24" s="2">
        <v>542.27</v>
      </c>
      <c r="M24" s="6">
        <v>0.13293447673122952</v>
      </c>
    </row>
    <row r="27" spans="1:13" s="7" customFormat="1" x14ac:dyDescent="0.25">
      <c r="A27" s="7" t="s">
        <v>34</v>
      </c>
    </row>
    <row r="28" spans="1:13" x14ac:dyDescent="0.25">
      <c r="A28" s="2" t="s">
        <v>0</v>
      </c>
      <c r="B28" s="2" t="s">
        <v>7</v>
      </c>
      <c r="D28" s="2" t="s">
        <v>8</v>
      </c>
    </row>
    <row r="29" spans="1:13" x14ac:dyDescent="0.25">
      <c r="B29" s="2" t="s">
        <v>20</v>
      </c>
      <c r="C29" s="2" t="s">
        <v>19</v>
      </c>
      <c r="D29" s="2" t="s">
        <v>20</v>
      </c>
      <c r="E29" s="2" t="s">
        <v>19</v>
      </c>
    </row>
    <row r="30" spans="1:13" x14ac:dyDescent="0.25">
      <c r="A30" s="4">
        <v>1.25</v>
      </c>
      <c r="B30" s="2">
        <v>55.53</v>
      </c>
      <c r="C30" s="2">
        <v>57.67</v>
      </c>
      <c r="D30" s="2">
        <v>55.5</v>
      </c>
      <c r="E30" s="2">
        <v>59.29</v>
      </c>
    </row>
    <row r="31" spans="1:13" x14ac:dyDescent="0.25">
      <c r="A31" s="4">
        <v>4.5</v>
      </c>
      <c r="B31" s="2">
        <v>55.3</v>
      </c>
      <c r="C31" s="2">
        <v>58.95</v>
      </c>
      <c r="D31" s="2">
        <v>55.36</v>
      </c>
      <c r="E31" s="2">
        <v>60.79</v>
      </c>
    </row>
    <row r="32" spans="1:13" x14ac:dyDescent="0.25">
      <c r="A32" s="4">
        <v>6.5</v>
      </c>
      <c r="B32" s="2">
        <v>55.46</v>
      </c>
      <c r="C32" s="2">
        <v>58.56</v>
      </c>
      <c r="D32" s="2">
        <v>55.05</v>
      </c>
      <c r="E32" s="2">
        <v>61.01</v>
      </c>
    </row>
    <row r="33" spans="1:7" x14ac:dyDescent="0.25">
      <c r="A33" s="4">
        <v>8</v>
      </c>
      <c r="B33" s="2">
        <v>55.25</v>
      </c>
      <c r="C33" s="2">
        <v>57.86</v>
      </c>
      <c r="D33" s="2">
        <v>54.77</v>
      </c>
      <c r="E33" s="2">
        <v>60.34</v>
      </c>
    </row>
    <row r="34" spans="1:7" x14ac:dyDescent="0.25">
      <c r="A34" s="4">
        <v>9.5</v>
      </c>
      <c r="B34" s="2">
        <v>54.87</v>
      </c>
      <c r="C34" s="2">
        <v>57.51</v>
      </c>
      <c r="D34" s="2">
        <v>54.87</v>
      </c>
      <c r="E34" s="2">
        <v>60.25</v>
      </c>
    </row>
    <row r="35" spans="1:7" x14ac:dyDescent="0.25">
      <c r="A35" s="4">
        <v>10.666666666666668</v>
      </c>
      <c r="B35" s="2">
        <v>54.82</v>
      </c>
      <c r="C35" s="2">
        <v>57.69</v>
      </c>
      <c r="D35" s="2">
        <v>54.72</v>
      </c>
      <c r="E35" s="2">
        <v>83.66</v>
      </c>
    </row>
    <row r="36" spans="1:7" x14ac:dyDescent="0.25">
      <c r="A36" s="4">
        <v>11.666666666666668</v>
      </c>
      <c r="B36" s="2">
        <v>55</v>
      </c>
      <c r="C36" s="2">
        <v>58.31</v>
      </c>
      <c r="D36" s="2">
        <v>54.64</v>
      </c>
      <c r="E36" s="2">
        <v>63.28</v>
      </c>
    </row>
    <row r="37" spans="1:7" x14ac:dyDescent="0.25">
      <c r="A37" s="4">
        <v>13.25</v>
      </c>
      <c r="B37" s="2">
        <v>55.12</v>
      </c>
      <c r="C37" s="2">
        <v>58.4</v>
      </c>
      <c r="D37" s="2">
        <v>54.74</v>
      </c>
      <c r="E37" s="2">
        <v>61.05</v>
      </c>
    </row>
    <row r="38" spans="1:7" x14ac:dyDescent="0.25">
      <c r="A38" s="4">
        <v>14.333333333333332</v>
      </c>
      <c r="B38" s="2">
        <v>56.37</v>
      </c>
      <c r="C38" s="2">
        <v>58.78</v>
      </c>
      <c r="D38" s="2">
        <v>54.99</v>
      </c>
      <c r="E38" s="2">
        <v>78.61</v>
      </c>
    </row>
    <row r="39" spans="1:7" x14ac:dyDescent="0.25">
      <c r="A39" s="4"/>
      <c r="F39" s="2" t="s">
        <v>18</v>
      </c>
      <c r="G39" s="2">
        <f>878.95</f>
        <v>878.95</v>
      </c>
    </row>
  </sheetData>
  <mergeCells count="2">
    <mergeCell ref="A16:XFD16"/>
    <mergeCell ref="A27:XFD2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opLeftCell="A6" zoomScale="80" zoomScaleNormal="80" workbookViewId="0">
      <selection activeCell="D31" sqref="D31"/>
    </sheetView>
  </sheetViews>
  <sheetFormatPr defaultRowHeight="15" x14ac:dyDescent="0.25"/>
  <cols>
    <col min="1" max="1" width="9.140625" style="2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12.5703125" style="2" bestFit="1" customWidth="1"/>
    <col min="6" max="6" width="24.5703125" style="2" bestFit="1" customWidth="1"/>
    <col min="7" max="7" width="13.7109375" style="2" bestFit="1" customWidth="1"/>
    <col min="8" max="8" width="13.5703125" style="2" bestFit="1" customWidth="1"/>
    <col min="9" max="9" width="19.42578125" style="2" bestFit="1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1.85546875" style="2" bestFit="1" customWidth="1"/>
    <col min="15" max="16384" width="9.140625" style="2"/>
  </cols>
  <sheetData>
    <row r="1" spans="1:11" ht="15.75" thickBot="1" x14ac:dyDescent="0.3">
      <c r="A1" s="1" t="s">
        <v>9</v>
      </c>
    </row>
    <row r="3" spans="1:11" x14ac:dyDescent="0.25">
      <c r="A3" s="2" t="s">
        <v>33</v>
      </c>
    </row>
    <row r="4" spans="1:11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11" x14ac:dyDescent="0.25">
      <c r="A5" s="2">
        <v>0</v>
      </c>
      <c r="B5" s="2">
        <v>0.28899999999999998</v>
      </c>
      <c r="C5" s="5">
        <v>3.0580232558139533E-2</v>
      </c>
      <c r="D5" s="2">
        <v>116.05800000000001</v>
      </c>
      <c r="E5" s="2">
        <v>13.811</v>
      </c>
      <c r="F5" s="5">
        <v>13.811</v>
      </c>
      <c r="G5" s="2">
        <v>0.79400000000000004</v>
      </c>
      <c r="H5" s="2">
        <v>0</v>
      </c>
      <c r="I5" s="5">
        <v>4.9411626507114559E-2</v>
      </c>
    </row>
    <row r="6" spans="1:11" x14ac:dyDescent="0.25">
      <c r="A6" s="2">
        <v>2.0833333333333321</v>
      </c>
      <c r="B6" s="2">
        <v>0.436</v>
      </c>
      <c r="C6" s="5">
        <v>4.6134883720930234E-2</v>
      </c>
      <c r="D6" s="2">
        <v>115.134</v>
      </c>
      <c r="E6" s="2">
        <v>14.93</v>
      </c>
      <c r="F6" s="5">
        <v>15.174558465648984</v>
      </c>
      <c r="G6" s="2">
        <v>0.90800000000000003</v>
      </c>
      <c r="H6" s="2">
        <v>0</v>
      </c>
      <c r="I6" s="5">
        <v>7.2453604553687143E-2</v>
      </c>
    </row>
    <row r="7" spans="1:11" x14ac:dyDescent="0.25">
      <c r="A7" s="2">
        <v>4.1666666666666661</v>
      </c>
      <c r="B7" s="2">
        <v>0.63200000000000001</v>
      </c>
      <c r="C7" s="5">
        <v>6.6874418604651167E-2</v>
      </c>
      <c r="D7" s="2">
        <v>113.22</v>
      </c>
      <c r="E7" s="2">
        <v>16.747</v>
      </c>
      <c r="F7" s="5">
        <v>17.265436910204098</v>
      </c>
      <c r="G7" s="2">
        <v>1.1359999999999999</v>
      </c>
      <c r="H7" s="2">
        <v>0</v>
      </c>
      <c r="I7" s="5">
        <v>5.0999253474900481E-2</v>
      </c>
    </row>
    <row r="8" spans="1:11" x14ac:dyDescent="0.25">
      <c r="A8" s="2">
        <v>6.0833333333333321</v>
      </c>
      <c r="B8" s="2">
        <v>1.08</v>
      </c>
      <c r="C8" s="5">
        <v>0.11427906976744187</v>
      </c>
      <c r="D8" s="2">
        <v>109.83799999999999</v>
      </c>
      <c r="E8" s="2">
        <v>20.681000000000001</v>
      </c>
      <c r="F8" s="5">
        <v>21.501764304765434</v>
      </c>
      <c r="G8" s="2">
        <v>1.57</v>
      </c>
      <c r="H8" s="2">
        <v>0</v>
      </c>
      <c r="I8" s="5">
        <v>3.0610573591625598E-2</v>
      </c>
      <c r="K8" s="3"/>
    </row>
    <row r="9" spans="1:11" x14ac:dyDescent="0.25">
      <c r="A9" s="2">
        <v>7.9500000000000011</v>
      </c>
      <c r="B9" s="2">
        <v>1.7999999999999998</v>
      </c>
      <c r="C9" s="5">
        <v>0.19046511627906976</v>
      </c>
      <c r="D9" s="2">
        <v>105.32599999999999</v>
      </c>
      <c r="E9" s="2">
        <v>27.425000000000001</v>
      </c>
      <c r="F9" s="5">
        <v>28.628979534163037</v>
      </c>
      <c r="G9" s="2">
        <v>2.0110000000000001</v>
      </c>
      <c r="H9" s="2">
        <v>0.19900000000000001</v>
      </c>
      <c r="I9" s="5">
        <v>1.2244041169209862E-2</v>
      </c>
    </row>
    <row r="10" spans="1:11" x14ac:dyDescent="0.25">
      <c r="A10" s="2">
        <v>9.9166666666666661</v>
      </c>
      <c r="B10" s="2">
        <v>3.3800000000000003</v>
      </c>
      <c r="C10" s="5">
        <v>0.3576511627906977</v>
      </c>
      <c r="D10" s="2">
        <v>95.989000000000004</v>
      </c>
      <c r="E10" s="2">
        <v>40.430999999999997</v>
      </c>
      <c r="F10" s="5">
        <v>42.213186351031894</v>
      </c>
      <c r="G10" s="2">
        <v>2.423</v>
      </c>
      <c r="H10" s="2">
        <v>0.51500000000000001</v>
      </c>
      <c r="I10" s="5">
        <v>0.1422433252177486</v>
      </c>
    </row>
    <row r="11" spans="1:11" x14ac:dyDescent="0.25">
      <c r="A11" s="2">
        <v>11.583333333333334</v>
      </c>
      <c r="B11" s="2">
        <v>5.4</v>
      </c>
      <c r="C11" s="5">
        <v>0.57139534883720933</v>
      </c>
      <c r="D11" s="2">
        <v>83.381</v>
      </c>
      <c r="E11" s="2">
        <v>61.277999999999999</v>
      </c>
      <c r="F11" s="5">
        <v>63.804219796655325</v>
      </c>
      <c r="G11" s="2">
        <v>2.9220000000000002</v>
      </c>
      <c r="H11" s="2">
        <v>0.97299999999999998</v>
      </c>
      <c r="I11" s="5">
        <v>0.32453657668527991</v>
      </c>
    </row>
    <row r="12" spans="1:11" x14ac:dyDescent="0.25">
      <c r="A12" s="2">
        <v>13.249999999999998</v>
      </c>
      <c r="B12" s="2">
        <v>8.7200000000000006</v>
      </c>
      <c r="C12" s="5">
        <v>0.92269767441860473</v>
      </c>
      <c r="D12" s="2">
        <v>61.076999999999998</v>
      </c>
      <c r="E12" s="2">
        <v>95.418000000000006</v>
      </c>
      <c r="F12" s="5">
        <v>99.105989408968767</v>
      </c>
      <c r="G12" s="2">
        <v>3.5739999999999998</v>
      </c>
      <c r="H12" s="2">
        <v>1.7889999999999999</v>
      </c>
      <c r="I12" s="5">
        <v>0.65962428565165809</v>
      </c>
    </row>
    <row r="13" spans="1:11" x14ac:dyDescent="0.25">
      <c r="A13" s="2">
        <v>15.666666666666666</v>
      </c>
      <c r="B13" s="2">
        <v>17.2</v>
      </c>
      <c r="C13" s="5">
        <v>1.82</v>
      </c>
      <c r="D13" s="2">
        <v>8.3019999999999996</v>
      </c>
      <c r="E13" s="2">
        <v>176.887</v>
      </c>
      <c r="F13" s="5">
        <v>183.54915094409861</v>
      </c>
      <c r="G13" s="2">
        <v>4.7409999999999997</v>
      </c>
      <c r="H13" s="2">
        <v>3.8079999999999998</v>
      </c>
      <c r="I13" s="5">
        <v>1.5717353296075018</v>
      </c>
    </row>
    <row r="16" spans="1:11" x14ac:dyDescent="0.25">
      <c r="A16" s="2" t="s">
        <v>2</v>
      </c>
    </row>
    <row r="17" spans="1:14" x14ac:dyDescent="0.25">
      <c r="B17" s="3" t="s">
        <v>4</v>
      </c>
      <c r="C17" s="3"/>
      <c r="D17" s="3"/>
      <c r="F17" s="3"/>
      <c r="G17" s="3"/>
      <c r="H17" s="3"/>
      <c r="I17" s="3" t="s">
        <v>5</v>
      </c>
      <c r="J17" s="3"/>
      <c r="K17" s="3"/>
    </row>
    <row r="18" spans="1:14" x14ac:dyDescent="0.25">
      <c r="A18" s="2" t="s">
        <v>0</v>
      </c>
      <c r="B18" s="2" t="s">
        <v>3</v>
      </c>
      <c r="C18" s="2" t="s">
        <v>21</v>
      </c>
      <c r="D18" s="2" t="s">
        <v>22</v>
      </c>
      <c r="E18" s="2" t="s">
        <v>23</v>
      </c>
      <c r="F18" s="2" t="s">
        <v>28</v>
      </c>
      <c r="I18" s="2" t="s">
        <v>0</v>
      </c>
      <c r="J18" s="2" t="s">
        <v>23</v>
      </c>
      <c r="K18" s="2" t="s">
        <v>17</v>
      </c>
      <c r="L18" s="2" t="s">
        <v>16</v>
      </c>
      <c r="M18" s="2" t="s">
        <v>15</v>
      </c>
      <c r="N18" s="2" t="s">
        <v>29</v>
      </c>
    </row>
    <row r="19" spans="1:14" x14ac:dyDescent="0.25">
      <c r="A19" s="4">
        <v>0</v>
      </c>
      <c r="B19" s="2">
        <v>7.3</v>
      </c>
      <c r="C19" s="2">
        <v>11.01</v>
      </c>
      <c r="D19" s="2">
        <v>12.49</v>
      </c>
      <c r="E19" s="5">
        <v>1.1840480757525485E-2</v>
      </c>
      <c r="F19" s="5">
        <v>4.9411626507114559E-2</v>
      </c>
      <c r="I19" s="2">
        <v>0</v>
      </c>
      <c r="K19" s="2">
        <v>384.47</v>
      </c>
      <c r="L19" s="2">
        <v>655.09</v>
      </c>
    </row>
    <row r="20" spans="1:14" x14ac:dyDescent="0.25">
      <c r="A20" s="4">
        <v>2.0833333333333321</v>
      </c>
      <c r="B20" s="2">
        <v>7.2</v>
      </c>
      <c r="C20" s="2">
        <v>11.28</v>
      </c>
      <c r="D20" s="2">
        <v>12.45</v>
      </c>
      <c r="E20" s="5">
        <v>1.4319269944521781E-2</v>
      </c>
      <c r="F20" s="5">
        <v>7.7526693263410523E-2</v>
      </c>
      <c r="I20" s="2">
        <v>2.0833333333333321</v>
      </c>
      <c r="J20" s="5">
        <v>6.0879189794950774E-3</v>
      </c>
      <c r="M20" s="2">
        <v>1</v>
      </c>
      <c r="N20" s="5">
        <v>2.0285711875642899E-3</v>
      </c>
    </row>
    <row r="21" spans="1:14" x14ac:dyDescent="0.25">
      <c r="B21" s="2">
        <v>7.29</v>
      </c>
      <c r="C21" s="2">
        <v>11.25</v>
      </c>
      <c r="D21" s="2">
        <v>12.57</v>
      </c>
      <c r="E21" s="5">
        <v>1.319933114521895E-2</v>
      </c>
      <c r="F21" s="5">
        <v>6.3323373468835195E-2</v>
      </c>
      <c r="I21" s="2">
        <v>4.1666666666666661</v>
      </c>
      <c r="J21" s="5">
        <v>4.120814519200414E-3</v>
      </c>
      <c r="M21" s="2">
        <v>2</v>
      </c>
      <c r="N21" s="5">
        <v>1.321558169274325E-3</v>
      </c>
    </row>
    <row r="22" spans="1:14" x14ac:dyDescent="0.25">
      <c r="A22" s="4">
        <v>4.1666666666666661</v>
      </c>
      <c r="B22" s="2">
        <v>7.16</v>
      </c>
      <c r="C22" s="2">
        <v>11.32</v>
      </c>
      <c r="D22" s="2">
        <v>12.48</v>
      </c>
      <c r="E22" s="5">
        <v>9.5452038485019965E-3</v>
      </c>
      <c r="F22" s="5">
        <v>5.287567963393227E-2</v>
      </c>
      <c r="I22" s="2">
        <v>6.0833333333333321</v>
      </c>
      <c r="J22" s="5">
        <v>1.5172622246790172E-2</v>
      </c>
      <c r="M22" s="2">
        <v>1</v>
      </c>
      <c r="N22" s="5">
        <v>4.7014189653527593E-3</v>
      </c>
    </row>
    <row r="23" spans="1:14" x14ac:dyDescent="0.25">
      <c r="B23" s="2">
        <v>7.18</v>
      </c>
      <c r="C23" s="2">
        <v>11.28</v>
      </c>
      <c r="D23" s="2">
        <v>12.51</v>
      </c>
      <c r="E23" s="5">
        <v>8.9051669374493568E-3</v>
      </c>
      <c r="F23" s="5">
        <v>4.6479710977320045E-2</v>
      </c>
      <c r="I23" s="2">
        <v>7.9500000000000011</v>
      </c>
      <c r="J23" s="5">
        <v>2.9891178019301065E-2</v>
      </c>
      <c r="M23" s="2">
        <v>2</v>
      </c>
      <c r="N23" s="5">
        <v>8.8801177048747296E-3</v>
      </c>
    </row>
    <row r="24" spans="1:14" x14ac:dyDescent="0.25">
      <c r="A24" s="4">
        <v>6.0833333333333321</v>
      </c>
      <c r="B24" s="2">
        <v>7.01</v>
      </c>
      <c r="C24" s="2">
        <v>11.01</v>
      </c>
      <c r="D24" s="2">
        <v>12.25</v>
      </c>
      <c r="E24" s="5">
        <v>5.6132056210621605E-3</v>
      </c>
      <c r="F24" s="5">
        <v>2.8533604237077511E-2</v>
      </c>
      <c r="I24" s="2">
        <v>9.9166666666666661</v>
      </c>
      <c r="J24" s="5">
        <v>8.3376201395624114E-2</v>
      </c>
      <c r="M24" s="2">
        <v>1</v>
      </c>
      <c r="N24" s="5">
        <v>2.3759770334236985E-2</v>
      </c>
    </row>
    <row r="25" spans="1:14" x14ac:dyDescent="0.25">
      <c r="B25" s="2">
        <v>7.27</v>
      </c>
      <c r="C25" s="2">
        <v>11.32</v>
      </c>
      <c r="D25" s="2">
        <v>12.74</v>
      </c>
      <c r="E25" s="5">
        <v>5.0506172099370021E-3</v>
      </c>
      <c r="F25" s="5">
        <v>2.3284705015468168E-2</v>
      </c>
      <c r="I25" s="2">
        <v>11.583333333333334</v>
      </c>
      <c r="J25" s="5">
        <v>0.20741574410358354</v>
      </c>
      <c r="M25" s="2">
        <v>2</v>
      </c>
      <c r="N25" s="5">
        <v>5.664990627559139E-2</v>
      </c>
    </row>
    <row r="26" spans="1:14" x14ac:dyDescent="0.25">
      <c r="A26" s="4">
        <v>7.9500000000000011</v>
      </c>
      <c r="B26" s="2">
        <v>7.2</v>
      </c>
      <c r="C26" s="2">
        <v>11.13</v>
      </c>
      <c r="D26" s="2">
        <v>12.79</v>
      </c>
      <c r="E26" s="5">
        <v>1.2750667670987864E-3</v>
      </c>
      <c r="F26" s="5">
        <v>5.0961834322644393E-3</v>
      </c>
      <c r="I26" s="2">
        <v>13.249999999999998</v>
      </c>
      <c r="J26" s="5">
        <v>0.41799020576816731</v>
      </c>
      <c r="M26" s="2">
        <v>1</v>
      </c>
      <c r="N26" s="5">
        <v>0.10957822982264202</v>
      </c>
    </row>
    <row r="27" spans="1:14" x14ac:dyDescent="0.25">
      <c r="B27" s="2">
        <v>7.26</v>
      </c>
      <c r="C27" s="2">
        <v>11.27</v>
      </c>
      <c r="D27" s="2">
        <v>12.52</v>
      </c>
      <c r="E27" s="5">
        <v>3.2241474791410752E-4</v>
      </c>
      <c r="F27" s="5">
        <v>1.6316634964058251E-3</v>
      </c>
      <c r="I27" s="2">
        <v>15.666666666666666</v>
      </c>
      <c r="J27" s="5">
        <v>1.4710706739479047</v>
      </c>
      <c r="L27" s="2">
        <v>556.74</v>
      </c>
      <c r="N27" s="5">
        <v>0.36245015836337008</v>
      </c>
    </row>
    <row r="28" spans="1:14" x14ac:dyDescent="0.25">
      <c r="A28" s="2">
        <v>9.9166666666666661</v>
      </c>
      <c r="B28" s="2">
        <v>7.29</v>
      </c>
      <c r="C28" s="2">
        <v>11.35</v>
      </c>
      <c r="D28" s="2">
        <v>12.6</v>
      </c>
      <c r="E28" s="5">
        <v>2.3169812963926641E-2</v>
      </c>
      <c r="F28" s="5">
        <v>0.11843000601055159</v>
      </c>
    </row>
    <row r="29" spans="1:14" x14ac:dyDescent="0.25">
      <c r="B29" s="2">
        <v>7.17</v>
      </c>
      <c r="C29" s="2">
        <v>11.24</v>
      </c>
      <c r="D29" s="2">
        <v>12.72</v>
      </c>
      <c r="E29" s="5">
        <v>2.645319547107701E-2</v>
      </c>
      <c r="F29" s="5">
        <v>0.11853710375647164</v>
      </c>
    </row>
    <row r="30" spans="1:14" x14ac:dyDescent="0.25">
      <c r="A30" s="2">
        <v>11.583333333333334</v>
      </c>
      <c r="B30" s="2">
        <v>7.16</v>
      </c>
      <c r="C30" s="2">
        <v>11.08</v>
      </c>
      <c r="D30" s="2">
        <v>12.77</v>
      </c>
      <c r="E30" s="5">
        <v>7.5763811517034568E-2</v>
      </c>
      <c r="F30" s="5">
        <v>0.29821466998964002</v>
      </c>
    </row>
    <row r="31" spans="1:14" x14ac:dyDescent="0.25">
      <c r="B31" s="2">
        <v>7.29</v>
      </c>
      <c r="C31" s="2">
        <v>11.33</v>
      </c>
      <c r="D31" s="2">
        <v>12.55</v>
      </c>
      <c r="E31" s="5">
        <v>4.5757034043267246E-2</v>
      </c>
      <c r="F31" s="5">
        <v>0.237558670829737</v>
      </c>
    </row>
    <row r="32" spans="1:14" x14ac:dyDescent="0.25">
      <c r="A32" s="2">
        <v>13.249999999999998</v>
      </c>
      <c r="B32" s="2">
        <v>7.09</v>
      </c>
      <c r="C32" s="2">
        <v>11.05</v>
      </c>
      <c r="D32" s="2">
        <v>12.57</v>
      </c>
      <c r="E32" s="5">
        <v>0.12363069645698428</v>
      </c>
      <c r="F32" s="5">
        <v>0.53134018843704589</v>
      </c>
    </row>
    <row r="33" spans="1:6" x14ac:dyDescent="0.25">
      <c r="B33" s="2">
        <v>7.14</v>
      </c>
      <c r="C33" s="2">
        <v>11.23</v>
      </c>
      <c r="D33" s="2">
        <v>12.94</v>
      </c>
      <c r="E33" s="5">
        <v>0.14121321345351501</v>
      </c>
      <c r="F33" s="5">
        <v>0.56875192322098622</v>
      </c>
    </row>
    <row r="34" spans="1:6" x14ac:dyDescent="0.25">
      <c r="A34" s="2">
        <v>15.666666666666666</v>
      </c>
      <c r="B34" s="2">
        <v>7.05</v>
      </c>
      <c r="C34" s="2">
        <v>11.07</v>
      </c>
      <c r="D34" s="2">
        <v>12.54</v>
      </c>
      <c r="E34" s="5">
        <v>0.28653499187650283</v>
      </c>
      <c r="F34" s="5">
        <v>1.278415356419293</v>
      </c>
    </row>
    <row r="35" spans="1:6" x14ac:dyDescent="0.25">
      <c r="B35" s="2">
        <v>7.02</v>
      </c>
      <c r="C35" s="2">
        <v>11.01</v>
      </c>
      <c r="D35" s="2">
        <v>13.19</v>
      </c>
      <c r="E35" s="5">
        <v>0.34375107962045809</v>
      </c>
      <c r="F35" s="5">
        <v>1.1401549860689704</v>
      </c>
    </row>
    <row r="38" spans="1:6" s="9" customFormat="1" x14ac:dyDescent="0.25">
      <c r="A38" s="9" t="s">
        <v>6</v>
      </c>
    </row>
    <row r="39" spans="1:6" x14ac:dyDescent="0.25">
      <c r="A39" s="2" t="s">
        <v>0</v>
      </c>
      <c r="B39" s="2" t="s">
        <v>7</v>
      </c>
      <c r="D39" s="2" t="s">
        <v>8</v>
      </c>
    </row>
    <row r="40" spans="1:6" x14ac:dyDescent="0.25">
      <c r="B40" s="2" t="s">
        <v>20</v>
      </c>
      <c r="C40" s="2" t="s">
        <v>19</v>
      </c>
      <c r="D40" s="2" t="s">
        <v>20</v>
      </c>
      <c r="E40" s="2" t="s">
        <v>19</v>
      </c>
    </row>
    <row r="41" spans="1:6" x14ac:dyDescent="0.25">
      <c r="A41" s="4">
        <v>0</v>
      </c>
      <c r="B41" s="2">
        <v>54.98</v>
      </c>
      <c r="C41" s="2">
        <v>63.9</v>
      </c>
      <c r="D41" s="2">
        <v>55.88</v>
      </c>
      <c r="E41" s="2">
        <v>61.28</v>
      </c>
    </row>
    <row r="42" spans="1:6" x14ac:dyDescent="0.25">
      <c r="A42" s="4">
        <v>2.0833333333333321</v>
      </c>
      <c r="B42" s="2">
        <v>55.66</v>
      </c>
      <c r="C42" s="2">
        <v>60.57</v>
      </c>
      <c r="D42" s="2">
        <v>54.58</v>
      </c>
      <c r="E42" s="2">
        <v>62.69</v>
      </c>
    </row>
    <row r="43" spans="1:6" x14ac:dyDescent="0.25">
      <c r="A43" s="4">
        <v>4.1666666666666661</v>
      </c>
      <c r="B43" s="2">
        <v>55.01</v>
      </c>
      <c r="C43" s="2">
        <v>60.92</v>
      </c>
      <c r="D43" s="2">
        <v>55.35</v>
      </c>
      <c r="E43" s="2">
        <v>61.76</v>
      </c>
    </row>
    <row r="44" spans="1:6" x14ac:dyDescent="0.25">
      <c r="A44" s="4">
        <v>6.0833333333333321</v>
      </c>
      <c r="B44" s="2">
        <v>55.69</v>
      </c>
      <c r="C44" s="2">
        <v>60.35</v>
      </c>
      <c r="D44" s="2">
        <v>54.68</v>
      </c>
      <c r="E44" s="2">
        <v>59.18</v>
      </c>
    </row>
    <row r="45" spans="1:6" x14ac:dyDescent="0.25">
      <c r="A45" s="4">
        <v>7.9500000000000011</v>
      </c>
      <c r="B45" s="2">
        <v>55.49</v>
      </c>
      <c r="C45" s="2">
        <v>60.31</v>
      </c>
      <c r="D45" s="2">
        <v>54.36</v>
      </c>
      <c r="E45" s="2">
        <v>60.74</v>
      </c>
    </row>
    <row r="46" spans="1:6" x14ac:dyDescent="0.25">
      <c r="A46" s="4">
        <v>9.9166666666666661</v>
      </c>
      <c r="B46" s="2">
        <v>54.46</v>
      </c>
      <c r="C46" s="2">
        <v>58.2</v>
      </c>
      <c r="D46" s="2">
        <v>54.97</v>
      </c>
      <c r="E46" s="2">
        <v>60.37</v>
      </c>
    </row>
    <row r="47" spans="1:6" x14ac:dyDescent="0.25">
      <c r="A47" s="4">
        <v>11.583333333333334</v>
      </c>
      <c r="B47" s="2">
        <v>55.44</v>
      </c>
      <c r="C47" s="2">
        <v>59.67</v>
      </c>
      <c r="D47" s="2">
        <v>55.25</v>
      </c>
      <c r="E47" s="2">
        <v>60.26</v>
      </c>
    </row>
    <row r="48" spans="1:6" x14ac:dyDescent="0.25">
      <c r="A48" s="4">
        <v>13.249999999999998</v>
      </c>
      <c r="B48" s="2">
        <v>54.7</v>
      </c>
      <c r="C48" s="2">
        <v>59.06</v>
      </c>
      <c r="D48" s="2">
        <v>55.71</v>
      </c>
      <c r="E48" s="2">
        <v>62.25</v>
      </c>
    </row>
    <row r="49" spans="1:7" x14ac:dyDescent="0.25">
      <c r="A49" s="4">
        <v>15.666666666666666</v>
      </c>
      <c r="B49" s="2">
        <v>55.98</v>
      </c>
      <c r="C49" s="2">
        <v>61.41</v>
      </c>
      <c r="D49" s="2">
        <v>57.48</v>
      </c>
      <c r="E49" s="2">
        <v>81.78</v>
      </c>
    </row>
    <row r="50" spans="1:7" x14ac:dyDescent="0.25">
      <c r="F50" s="2" t="s">
        <v>18</v>
      </c>
      <c r="G50" s="2">
        <v>851.67</v>
      </c>
    </row>
    <row r="51" spans="1:7" x14ac:dyDescent="0.25">
      <c r="A51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opLeftCell="A9" zoomScale="80" zoomScaleNormal="80" workbookViewId="0">
      <selection activeCell="E42" sqref="E42"/>
    </sheetView>
  </sheetViews>
  <sheetFormatPr defaultRowHeight="15" x14ac:dyDescent="0.25"/>
  <cols>
    <col min="1" max="1" width="9.140625" style="2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7.140625" style="2" bestFit="1" customWidth="1"/>
    <col min="8" max="8" width="13.5703125" style="2" bestFit="1" customWidth="1"/>
    <col min="9" max="9" width="19.42578125" style="2" bestFit="1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5.7109375" style="2" bestFit="1" customWidth="1"/>
    <col min="15" max="19" width="9.140625" style="2"/>
    <col min="20" max="20" width="14.28515625" style="2" bestFit="1" customWidth="1"/>
    <col min="21" max="16384" width="9.140625" style="2"/>
  </cols>
  <sheetData>
    <row r="1" spans="1:9" ht="15.75" thickBot="1" x14ac:dyDescent="0.3">
      <c r="A1" s="1" t="s">
        <v>9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7</v>
      </c>
      <c r="C5" s="5">
        <v>2.8446428571428574E-2</v>
      </c>
      <c r="D5" s="2">
        <v>116.226</v>
      </c>
      <c r="E5" s="2">
        <v>13.002000000000001</v>
      </c>
      <c r="F5" s="2">
        <v>13.002000000000001</v>
      </c>
      <c r="G5" s="2">
        <v>0.64800000000000002</v>
      </c>
      <c r="H5" s="2">
        <v>0</v>
      </c>
      <c r="I5" s="6">
        <v>4.495784344471903E-2</v>
      </c>
    </row>
    <row r="6" spans="1:9" x14ac:dyDescent="0.25">
      <c r="A6" s="4">
        <v>2.0833333333333339</v>
      </c>
      <c r="B6" s="2">
        <v>0.42799999999999999</v>
      </c>
      <c r="C6" s="5">
        <v>4.5092857142857143E-2</v>
      </c>
      <c r="D6" s="2">
        <v>115.072</v>
      </c>
      <c r="E6" s="2">
        <v>14.385999999999999</v>
      </c>
      <c r="F6" s="2">
        <v>14.618230011837047</v>
      </c>
      <c r="G6" s="2">
        <v>0.77100000000000002</v>
      </c>
      <c r="H6" s="2">
        <v>0</v>
      </c>
      <c r="I6" s="6">
        <v>4.572641222021942E-2</v>
      </c>
    </row>
    <row r="7" spans="1:9" x14ac:dyDescent="0.25">
      <c r="A7" s="4">
        <v>4.1666666666666679</v>
      </c>
      <c r="B7" s="2">
        <v>0.65600000000000003</v>
      </c>
      <c r="C7" s="5">
        <v>6.9114285714285711E-2</v>
      </c>
      <c r="D7" s="2">
        <v>113.503</v>
      </c>
      <c r="E7" s="2">
        <v>16.347000000000001</v>
      </c>
      <c r="F7" s="2">
        <v>16.84445409697663</v>
      </c>
      <c r="G7" s="2">
        <v>1.0369999999999999</v>
      </c>
      <c r="H7" s="2">
        <v>0</v>
      </c>
      <c r="I7" s="6">
        <v>4.8458235659273569E-2</v>
      </c>
    </row>
    <row r="8" spans="1:9" x14ac:dyDescent="0.25">
      <c r="A8" s="4">
        <v>6.0833333333333339</v>
      </c>
      <c r="B8" s="2">
        <v>1.0050000000000001</v>
      </c>
      <c r="C8" s="5">
        <v>0.10588392857142859</v>
      </c>
      <c r="D8" s="2">
        <v>110.245</v>
      </c>
      <c r="E8" s="2">
        <v>19.835999999999999</v>
      </c>
      <c r="F8" s="2">
        <v>20.625312861587823</v>
      </c>
      <c r="G8" s="2">
        <v>1.4319999999999999</v>
      </c>
      <c r="H8" s="2">
        <v>0</v>
      </c>
      <c r="I8" s="6">
        <v>1.2400335570468633E-2</v>
      </c>
    </row>
    <row r="9" spans="1:9" x14ac:dyDescent="0.25">
      <c r="A9" s="4">
        <v>7.9500000000000011</v>
      </c>
      <c r="B9" s="2">
        <v>1.7100000000000002</v>
      </c>
      <c r="C9" s="5">
        <v>0.18016071428571431</v>
      </c>
      <c r="D9" s="2">
        <v>105.93899999999999</v>
      </c>
      <c r="E9" s="2">
        <v>26.664000000000001</v>
      </c>
      <c r="F9" s="2">
        <v>27.822926215360607</v>
      </c>
      <c r="G9" s="2">
        <v>1.857</v>
      </c>
      <c r="H9" s="2">
        <v>0.19800000000000001</v>
      </c>
      <c r="I9" s="6">
        <v>2.3966592263299238E-2</v>
      </c>
    </row>
    <row r="10" spans="1:9" x14ac:dyDescent="0.25">
      <c r="A10" s="4">
        <v>9.9166666666666661</v>
      </c>
      <c r="B10" s="2">
        <v>3.14</v>
      </c>
      <c r="C10" s="5">
        <v>0.3308214285714286</v>
      </c>
      <c r="D10" s="2">
        <v>97.117999999999995</v>
      </c>
      <c r="E10" s="2">
        <v>39.372</v>
      </c>
      <c r="F10" s="2">
        <v>41.091856558408402</v>
      </c>
      <c r="G10" s="2">
        <v>2.323</v>
      </c>
      <c r="H10" s="2">
        <v>0.495</v>
      </c>
      <c r="I10" s="6">
        <v>0.13906508474506593</v>
      </c>
    </row>
    <row r="11" spans="1:9" x14ac:dyDescent="0.25">
      <c r="A11" s="4">
        <v>11.583333333333334</v>
      </c>
      <c r="B11" s="2">
        <v>5</v>
      </c>
      <c r="C11" s="5">
        <v>0.5267857142857143</v>
      </c>
      <c r="D11" s="2">
        <v>84.590999999999994</v>
      </c>
      <c r="E11" s="2">
        <v>58.387</v>
      </c>
      <c r="F11" s="2">
        <v>60.822316386567486</v>
      </c>
      <c r="G11" s="2">
        <v>2.8220000000000001</v>
      </c>
      <c r="H11" s="2">
        <v>0.95799999999999996</v>
      </c>
      <c r="I11" s="6">
        <v>0.30620893179132208</v>
      </c>
    </row>
    <row r="12" spans="1:9" x14ac:dyDescent="0.25">
      <c r="A12" s="4">
        <v>13.250000000000002</v>
      </c>
      <c r="B12" s="2">
        <v>8.32</v>
      </c>
      <c r="C12" s="5">
        <v>0.87657142857142856</v>
      </c>
      <c r="D12" s="2">
        <v>64.497</v>
      </c>
      <c r="E12" s="2">
        <v>90.65</v>
      </c>
      <c r="F12" s="2">
        <v>94.194544510799972</v>
      </c>
      <c r="G12" s="2">
        <v>3.51</v>
      </c>
      <c r="H12" s="2">
        <v>1.8049999999999999</v>
      </c>
      <c r="I12" s="6">
        <v>0.58023716882585052</v>
      </c>
    </row>
    <row r="13" spans="1:9" x14ac:dyDescent="0.25">
      <c r="A13" s="4">
        <v>15.916666666666666</v>
      </c>
      <c r="B13" s="2">
        <v>16.8</v>
      </c>
      <c r="C13" s="5">
        <v>1.77</v>
      </c>
      <c r="D13" s="2">
        <v>8.4890000000000008</v>
      </c>
      <c r="E13" s="2">
        <v>176.68299999999999</v>
      </c>
      <c r="F13" s="2">
        <v>183.44880000372268</v>
      </c>
      <c r="G13" s="2">
        <v>4.7880000000000003</v>
      </c>
      <c r="H13" s="2">
        <v>4.0419999999999998</v>
      </c>
      <c r="I13" s="6">
        <v>1.5438370130599648</v>
      </c>
    </row>
    <row r="17" spans="1:14" s="9" customFormat="1" x14ac:dyDescent="0.25">
      <c r="A17" s="9" t="s">
        <v>2</v>
      </c>
    </row>
    <row r="18" spans="1:14" x14ac:dyDescent="0.25">
      <c r="B18" s="3" t="s">
        <v>4</v>
      </c>
      <c r="C18" s="3"/>
      <c r="D18" s="3"/>
      <c r="E18" s="3"/>
      <c r="F18" s="3"/>
      <c r="G18" s="3"/>
      <c r="H18" s="3"/>
      <c r="J18" s="3" t="s">
        <v>5</v>
      </c>
    </row>
    <row r="19" spans="1:14" x14ac:dyDescent="0.25">
      <c r="A19" s="2" t="s">
        <v>0</v>
      </c>
      <c r="B19" s="2" t="s">
        <v>3</v>
      </c>
      <c r="C19" s="2" t="s">
        <v>21</v>
      </c>
      <c r="D19" s="2" t="s">
        <v>22</v>
      </c>
      <c r="E19" s="2" t="s">
        <v>23</v>
      </c>
      <c r="F19" s="2" t="s">
        <v>28</v>
      </c>
      <c r="I19" s="2" t="s">
        <v>0</v>
      </c>
      <c r="J19" s="2" t="s">
        <v>23</v>
      </c>
      <c r="K19" s="2" t="s">
        <v>17</v>
      </c>
      <c r="L19" s="2" t="s">
        <v>16</v>
      </c>
      <c r="M19" s="2" t="s">
        <v>15</v>
      </c>
      <c r="N19" s="2" t="s">
        <v>29</v>
      </c>
    </row>
    <row r="20" spans="1:14" x14ac:dyDescent="0.25">
      <c r="A20" s="4">
        <v>0</v>
      </c>
      <c r="B20" s="2">
        <v>6.96</v>
      </c>
      <c r="C20" s="2">
        <v>10.8</v>
      </c>
      <c r="D20" s="2">
        <v>12.24</v>
      </c>
      <c r="E20" s="6">
        <v>1.0274839822949281E-2</v>
      </c>
      <c r="F20" s="6">
        <v>4.495784344471903E-2</v>
      </c>
      <c r="I20" s="4">
        <v>0</v>
      </c>
      <c r="J20" s="6"/>
      <c r="K20" s="2">
        <v>384.96</v>
      </c>
      <c r="L20" s="2">
        <v>645.78</v>
      </c>
    </row>
    <row r="21" spans="1:14" x14ac:dyDescent="0.25">
      <c r="A21" s="4">
        <v>2.0833333333333339</v>
      </c>
      <c r="B21" s="2">
        <v>7</v>
      </c>
      <c r="C21" s="2">
        <v>11</v>
      </c>
      <c r="D21" s="2">
        <v>12.66</v>
      </c>
      <c r="E21" s="6">
        <v>1.0765613702136145E-2</v>
      </c>
      <c r="F21" s="6">
        <v>4.3602623621721757E-2</v>
      </c>
      <c r="I21" s="4">
        <v>2.0833333333333339</v>
      </c>
      <c r="J21" s="6">
        <v>0</v>
      </c>
      <c r="M21" s="2">
        <v>1</v>
      </c>
      <c r="N21" s="6">
        <v>0</v>
      </c>
    </row>
    <row r="22" spans="1:14" x14ac:dyDescent="0.25">
      <c r="A22" s="4"/>
      <c r="B22" s="2">
        <v>7.18</v>
      </c>
      <c r="C22" s="2">
        <v>11.22</v>
      </c>
      <c r="D22" s="2">
        <v>12.67</v>
      </c>
      <c r="E22" s="6">
        <v>1.0570322059172769E-2</v>
      </c>
      <c r="F22" s="6">
        <v>4.7850200818717083E-2</v>
      </c>
      <c r="I22" s="4">
        <v>4.1666666666666679</v>
      </c>
      <c r="J22" s="6">
        <v>0</v>
      </c>
      <c r="M22" s="2">
        <v>2</v>
      </c>
      <c r="N22" s="6">
        <v>0</v>
      </c>
    </row>
    <row r="23" spans="1:14" x14ac:dyDescent="0.25">
      <c r="A23" s="4">
        <v>4.1666666666666679</v>
      </c>
      <c r="B23" s="2">
        <v>7.01</v>
      </c>
      <c r="C23" s="2">
        <v>11.09</v>
      </c>
      <c r="D23" s="2">
        <v>12.41</v>
      </c>
      <c r="E23" s="6">
        <v>9.5061372710542862E-3</v>
      </c>
      <c r="F23" s="6">
        <v>4.6699309562866213E-2</v>
      </c>
      <c r="I23" s="4">
        <v>6.0833333333333339</v>
      </c>
      <c r="J23" s="6">
        <v>8.8636669477661998E-3</v>
      </c>
      <c r="M23" s="2">
        <v>1</v>
      </c>
      <c r="N23" s="6">
        <v>2.6414547853807172E-3</v>
      </c>
    </row>
    <row r="24" spans="1:14" x14ac:dyDescent="0.25">
      <c r="A24" s="4"/>
      <c r="B24" s="2">
        <v>7</v>
      </c>
      <c r="C24" s="2">
        <v>11.19</v>
      </c>
      <c r="D24" s="2">
        <v>12.4</v>
      </c>
      <c r="E24" s="6">
        <v>9.3283167030559135E-3</v>
      </c>
      <c r="F24" s="6">
        <v>5.0217161755680924E-2</v>
      </c>
      <c r="I24" s="4">
        <v>7.9500000000000011</v>
      </c>
      <c r="J24" s="6">
        <v>2.9390266297275681E-2</v>
      </c>
      <c r="M24" s="2">
        <v>2</v>
      </c>
      <c r="N24" s="6">
        <v>8.3876923957996296E-3</v>
      </c>
    </row>
    <row r="25" spans="1:14" x14ac:dyDescent="0.25">
      <c r="A25" s="4">
        <v>6.0833333333333339</v>
      </c>
      <c r="B25" s="2">
        <v>6.95</v>
      </c>
      <c r="C25" s="2">
        <v>10.9</v>
      </c>
      <c r="D25" s="2">
        <v>12.49</v>
      </c>
      <c r="E25" s="6">
        <v>2.2001593616101543E-3</v>
      </c>
      <c r="F25" s="6">
        <v>9.118899492459696E-3</v>
      </c>
      <c r="I25" s="4">
        <v>9.9166666666666661</v>
      </c>
      <c r="J25" s="6">
        <v>6.7795599027637501E-2</v>
      </c>
      <c r="M25" s="2">
        <v>1</v>
      </c>
      <c r="N25" s="6">
        <v>1.8536457978589861E-2</v>
      </c>
    </row>
    <row r="26" spans="1:14" x14ac:dyDescent="0.25">
      <c r="A26" s="4"/>
      <c r="B26" s="2">
        <v>7.16</v>
      </c>
      <c r="C26" s="2">
        <v>11.26</v>
      </c>
      <c r="D26" s="2">
        <v>13.06</v>
      </c>
      <c r="E26" s="6">
        <v>2.6778670544209252E-3</v>
      </c>
      <c r="F26" s="6">
        <v>1.0398862077716134E-2</v>
      </c>
      <c r="I26" s="4">
        <v>11.583333333333334</v>
      </c>
      <c r="J26" s="6">
        <v>0.15740536118726192</v>
      </c>
      <c r="M26" s="2">
        <v>2</v>
      </c>
      <c r="N26" s="6">
        <v>4.1378229834039423E-2</v>
      </c>
    </row>
    <row r="27" spans="1:14" x14ac:dyDescent="0.25">
      <c r="A27" s="4">
        <v>7.9500000000000011</v>
      </c>
      <c r="B27" s="2">
        <v>6.95</v>
      </c>
      <c r="C27" s="2">
        <v>10.89</v>
      </c>
      <c r="D27" s="2">
        <v>12.51</v>
      </c>
      <c r="E27" s="6">
        <v>4.4713991070604526E-3</v>
      </c>
      <c r="F27" s="6">
        <v>1.8237075370397062E-2</v>
      </c>
      <c r="I27" s="4">
        <v>13.250000000000002</v>
      </c>
      <c r="J27" s="6">
        <v>0.32503636602604197</v>
      </c>
      <c r="M27" s="2">
        <v>1</v>
      </c>
      <c r="N27" s="6">
        <v>8.6892563553301577E-2</v>
      </c>
    </row>
    <row r="28" spans="1:14" x14ac:dyDescent="0.25">
      <c r="A28" s="4"/>
      <c r="B28" s="2">
        <v>7.13</v>
      </c>
      <c r="C28" s="2">
        <v>11.21</v>
      </c>
      <c r="D28" s="2">
        <v>12.92</v>
      </c>
      <c r="E28" s="6">
        <v>3.2139436454622704E-3</v>
      </c>
      <c r="F28" s="6">
        <v>1.2920724364602157E-2</v>
      </c>
      <c r="I28" s="4">
        <v>15.916666666666666</v>
      </c>
      <c r="J28" s="6">
        <v>1.5226859953441911</v>
      </c>
      <c r="L28" s="2">
        <v>549.20000000000005</v>
      </c>
      <c r="N28" s="6">
        <v>0.35760705238348273</v>
      </c>
    </row>
    <row r="29" spans="1:14" x14ac:dyDescent="0.25">
      <c r="A29" s="4">
        <v>9.9166666666666661</v>
      </c>
      <c r="B29" s="2">
        <v>7.11</v>
      </c>
      <c r="C29" s="2">
        <v>11.18</v>
      </c>
      <c r="D29" s="2">
        <v>12.36</v>
      </c>
      <c r="E29" s="6">
        <v>2.8514163652819623E-2</v>
      </c>
      <c r="F29" s="6">
        <v>0.15300745486390724</v>
      </c>
    </row>
    <row r="30" spans="1:14" x14ac:dyDescent="0.25">
      <c r="A30" s="4"/>
      <c r="B30" s="2">
        <v>6.98</v>
      </c>
      <c r="C30" s="2">
        <v>11.17</v>
      </c>
      <c r="D30" s="2">
        <v>12.83</v>
      </c>
      <c r="E30" s="6">
        <v>2.0988931176534244E-2</v>
      </c>
      <c r="F30" s="6">
        <v>8.8049798669044901E-2</v>
      </c>
    </row>
    <row r="31" spans="1:14" x14ac:dyDescent="0.25">
      <c r="A31" s="4">
        <v>11.583333333333334</v>
      </c>
      <c r="B31" s="2">
        <v>7.24</v>
      </c>
      <c r="C31" s="2">
        <v>11.19</v>
      </c>
      <c r="D31" s="2">
        <v>12.94</v>
      </c>
      <c r="E31" s="6">
        <v>5.546049217562362E-2</v>
      </c>
      <c r="F31" s="6">
        <v>0.21391904124883393</v>
      </c>
    </row>
    <row r="32" spans="1:14" x14ac:dyDescent="0.25">
      <c r="A32" s="4"/>
      <c r="B32" s="2">
        <v>7.11</v>
      </c>
      <c r="C32" s="2">
        <v>11.21</v>
      </c>
      <c r="D32" s="2">
        <v>12.7</v>
      </c>
      <c r="E32" s="6">
        <v>7.04288975183021E-2</v>
      </c>
      <c r="F32" s="6">
        <v>0.3157423626657313</v>
      </c>
    </row>
    <row r="33" spans="1:6" x14ac:dyDescent="0.25">
      <c r="A33" s="4">
        <v>13.250000000000002</v>
      </c>
      <c r="B33" s="2">
        <v>7.28</v>
      </c>
      <c r="C33" s="2">
        <v>11.3</v>
      </c>
      <c r="D33" s="2">
        <v>12.19</v>
      </c>
      <c r="E33" s="6">
        <v>7.2534261037845299E-2</v>
      </c>
      <c r="F33" s="6">
        <v>0.48725155498200473</v>
      </c>
    </row>
    <row r="34" spans="1:6" x14ac:dyDescent="0.25">
      <c r="A34" s="4"/>
      <c r="B34" s="2">
        <v>6.99</v>
      </c>
      <c r="C34" s="2">
        <v>11.04</v>
      </c>
      <c r="D34" s="2">
        <v>12.55</v>
      </c>
      <c r="E34" s="6">
        <v>0.11363542682889519</v>
      </c>
      <c r="F34" s="6">
        <v>0.49943765556309327</v>
      </c>
    </row>
    <row r="35" spans="1:6" x14ac:dyDescent="0.25">
      <c r="A35" s="4">
        <v>15.916666666666666</v>
      </c>
      <c r="B35" s="2">
        <v>7.14</v>
      </c>
      <c r="C35" s="2">
        <v>11.12</v>
      </c>
      <c r="D35" s="2">
        <v>11.94</v>
      </c>
      <c r="E35" s="6">
        <v>0.16276432884727768</v>
      </c>
      <c r="F35" s="6">
        <v>1.1627674606968683</v>
      </c>
    </row>
    <row r="36" spans="1:6" x14ac:dyDescent="0.25">
      <c r="B36" s="2">
        <v>7.02</v>
      </c>
      <c r="C36" s="2">
        <v>11.02</v>
      </c>
      <c r="D36" s="2">
        <v>11.91</v>
      </c>
      <c r="E36" s="6">
        <v>0.18084556337039434</v>
      </c>
      <c r="F36" s="6">
        <v>1.2096924606560959</v>
      </c>
    </row>
    <row r="39" spans="1:6" x14ac:dyDescent="0.25">
      <c r="A39" s="2" t="s">
        <v>6</v>
      </c>
    </row>
    <row r="40" spans="1:6" x14ac:dyDescent="0.25">
      <c r="A40" s="2" t="s">
        <v>0</v>
      </c>
      <c r="B40" s="2" t="s">
        <v>7</v>
      </c>
      <c r="D40" s="2" t="s">
        <v>8</v>
      </c>
    </row>
    <row r="41" spans="1:6" x14ac:dyDescent="0.25">
      <c r="B41" s="2" t="s">
        <v>20</v>
      </c>
      <c r="C41" s="2" t="s">
        <v>19</v>
      </c>
      <c r="D41" s="2" t="s">
        <v>20</v>
      </c>
      <c r="E41" s="2" t="s">
        <v>19</v>
      </c>
    </row>
    <row r="42" spans="1:6" x14ac:dyDescent="0.25">
      <c r="A42" s="4">
        <v>0</v>
      </c>
      <c r="B42" s="2">
        <v>54.88</v>
      </c>
      <c r="C42" s="2">
        <v>63.22</v>
      </c>
      <c r="D42" s="2">
        <v>55.07</v>
      </c>
      <c r="E42" s="2">
        <v>61.4</v>
      </c>
    </row>
    <row r="43" spans="1:6" x14ac:dyDescent="0.25">
      <c r="A43" s="4">
        <v>2.0833333333333339</v>
      </c>
      <c r="B43" s="2">
        <v>55.15</v>
      </c>
      <c r="C43" s="2">
        <v>61.64</v>
      </c>
      <c r="D43" s="2">
        <v>52.38</v>
      </c>
      <c r="E43" s="2">
        <v>59.94</v>
      </c>
    </row>
    <row r="44" spans="1:6" x14ac:dyDescent="0.25">
      <c r="A44" s="4">
        <v>4.1666666666666679</v>
      </c>
      <c r="B44" s="2">
        <v>56.4</v>
      </c>
      <c r="C44" s="2">
        <v>61.22</v>
      </c>
      <c r="D44" s="2">
        <v>55</v>
      </c>
      <c r="E44" s="2">
        <v>62.81</v>
      </c>
    </row>
    <row r="45" spans="1:6" x14ac:dyDescent="0.25">
      <c r="A45" s="4">
        <v>6.0833333333333339</v>
      </c>
      <c r="B45" s="2">
        <v>50.77</v>
      </c>
      <c r="C45" s="2">
        <v>53.81</v>
      </c>
      <c r="D45" s="2">
        <v>55.85</v>
      </c>
      <c r="E45" s="2">
        <v>60.53</v>
      </c>
    </row>
    <row r="46" spans="1:6" x14ac:dyDescent="0.25">
      <c r="A46" s="4">
        <v>7.9500000000000011</v>
      </c>
      <c r="B46" s="2">
        <v>55.64</v>
      </c>
      <c r="C46" s="2">
        <v>60.29</v>
      </c>
      <c r="D46" s="2">
        <v>55.72</v>
      </c>
      <c r="E46" s="2">
        <v>60.99</v>
      </c>
    </row>
    <row r="47" spans="1:6" x14ac:dyDescent="0.25">
      <c r="A47" s="4">
        <v>9.9166666666666661</v>
      </c>
      <c r="B47" s="2">
        <v>54.64</v>
      </c>
      <c r="C47" s="2">
        <v>59.92</v>
      </c>
      <c r="D47" s="2">
        <v>54.56</v>
      </c>
      <c r="E47" s="2">
        <v>61.63</v>
      </c>
    </row>
    <row r="48" spans="1:6" x14ac:dyDescent="0.25">
      <c r="A48" s="4">
        <v>11.583333333333334</v>
      </c>
      <c r="B48" s="2">
        <v>55.6</v>
      </c>
      <c r="C48" s="2">
        <v>60.52</v>
      </c>
      <c r="D48" s="2">
        <v>54.87</v>
      </c>
      <c r="E48" s="2">
        <v>61.89</v>
      </c>
    </row>
    <row r="49" spans="1:8" x14ac:dyDescent="0.25">
      <c r="A49" s="4">
        <v>13.250000000000002</v>
      </c>
      <c r="B49" s="2">
        <v>50.9</v>
      </c>
      <c r="C49" s="2">
        <v>54.92</v>
      </c>
      <c r="D49" s="2">
        <v>54.78</v>
      </c>
      <c r="E49" s="2">
        <v>58.87</v>
      </c>
    </row>
    <row r="50" spans="1:8" x14ac:dyDescent="0.25">
      <c r="A50" s="4">
        <v>15.916666666666666</v>
      </c>
      <c r="B50" s="2">
        <v>55.55</v>
      </c>
      <c r="C50" s="2">
        <v>58.93</v>
      </c>
      <c r="D50" s="2">
        <v>57.5</v>
      </c>
      <c r="E50" s="2">
        <v>81.180000000000007</v>
      </c>
    </row>
    <row r="51" spans="1:8" x14ac:dyDescent="0.25">
      <c r="G51" s="2" t="s">
        <v>18</v>
      </c>
      <c r="H51" s="2">
        <v>856.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80" zoomScaleNormal="80" workbookViewId="0">
      <selection activeCell="A18" sqref="A1:XFD1048576"/>
    </sheetView>
  </sheetViews>
  <sheetFormatPr defaultRowHeight="15" x14ac:dyDescent="0.25"/>
  <cols>
    <col min="1" max="1" width="9.140625" style="2"/>
    <col min="2" max="2" width="12.28515625" style="2" bestFit="1" customWidth="1"/>
    <col min="3" max="3" width="20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7.140625" style="2" bestFit="1" customWidth="1"/>
    <col min="8" max="8" width="13.5703125" style="2" bestFit="1" customWidth="1"/>
    <col min="9" max="9" width="19.42578125" style="2" bestFit="1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5.7109375" style="2" bestFit="1" customWidth="1"/>
    <col min="15" max="16384" width="9.140625" style="2"/>
  </cols>
  <sheetData>
    <row r="1" spans="1:9" ht="15.75" thickBot="1" x14ac:dyDescent="0.3">
      <c r="A1" s="10" t="s">
        <v>14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8199999999999997</v>
      </c>
      <c r="C5" s="5">
        <v>3.6133657452423945E-2</v>
      </c>
      <c r="D5" s="2">
        <v>117.5573</v>
      </c>
      <c r="E5" s="2">
        <v>11.7843</v>
      </c>
      <c r="F5" s="6">
        <v>11.7843</v>
      </c>
      <c r="G5" s="2">
        <v>0.20649999999999999</v>
      </c>
      <c r="H5" s="2">
        <v>6.6600000000000006E-2</v>
      </c>
      <c r="I5" s="6">
        <v>0</v>
      </c>
    </row>
    <row r="6" spans="1:9" x14ac:dyDescent="0.25">
      <c r="A6" s="4">
        <v>3</v>
      </c>
      <c r="B6" s="2">
        <v>0.54125000000000001</v>
      </c>
      <c r="C6" s="5">
        <v>6.935227693661157E-2</v>
      </c>
      <c r="D6" s="9">
        <v>116.8314</v>
      </c>
      <c r="E6" s="9">
        <v>14.2033</v>
      </c>
      <c r="F6" s="6">
        <v>14.511100544830038</v>
      </c>
      <c r="G6" s="9">
        <v>0.54220000000000002</v>
      </c>
      <c r="H6" s="9">
        <v>8.9399999999999993E-2</v>
      </c>
      <c r="I6" s="6">
        <v>0</v>
      </c>
    </row>
    <row r="7" spans="1:9" x14ac:dyDescent="0.25">
      <c r="A7" s="4">
        <v>5</v>
      </c>
      <c r="B7" s="2">
        <v>0.88800000000000001</v>
      </c>
      <c r="C7" s="5">
        <v>0.11378258091401583</v>
      </c>
      <c r="D7" s="2">
        <v>114.5682</v>
      </c>
      <c r="E7" s="2">
        <v>20.694700000000001</v>
      </c>
      <c r="F7" s="6">
        <v>21.282642630763931</v>
      </c>
      <c r="G7" s="2">
        <v>0.95930000000000004</v>
      </c>
      <c r="H7" s="2">
        <v>0.1731</v>
      </c>
      <c r="I7" s="6">
        <v>1.7421472511302575E-3</v>
      </c>
    </row>
    <row r="8" spans="1:9" x14ac:dyDescent="0.25">
      <c r="A8" s="4">
        <v>6.9166666666666661</v>
      </c>
      <c r="B8" s="2">
        <v>1.54</v>
      </c>
      <c r="C8" s="5">
        <v>0.19732564708061306</v>
      </c>
      <c r="D8" s="2">
        <v>110.2812</v>
      </c>
      <c r="E8" s="2">
        <v>24.376899999999999</v>
      </c>
      <c r="F8" s="6">
        <v>25.317357253033308</v>
      </c>
      <c r="G8" s="2">
        <v>1.4551000000000001</v>
      </c>
      <c r="H8" s="9">
        <v>0.25380000000000003</v>
      </c>
      <c r="I8" s="6">
        <v>2.2084989138559292E-2</v>
      </c>
    </row>
    <row r="9" spans="1:9" x14ac:dyDescent="0.25">
      <c r="A9" s="4">
        <v>9</v>
      </c>
      <c r="B9" s="2">
        <v>2.9375</v>
      </c>
      <c r="C9" s="5">
        <v>0.37639226512941615</v>
      </c>
      <c r="D9" s="2">
        <v>100.15819999999999</v>
      </c>
      <c r="E9" s="2">
        <v>38.854999999999997</v>
      </c>
      <c r="F9" s="6">
        <v>40.341099837245956</v>
      </c>
      <c r="G9" s="2">
        <v>1.9591000000000001</v>
      </c>
      <c r="H9" s="9">
        <v>0.5847</v>
      </c>
      <c r="I9" s="6">
        <v>5.6663039356733336E-2</v>
      </c>
    </row>
    <row r="10" spans="1:9" x14ac:dyDescent="0.25">
      <c r="A10" s="4">
        <v>10.75</v>
      </c>
      <c r="B10" s="2">
        <v>5.1375000000000002</v>
      </c>
      <c r="C10" s="5">
        <v>0.65828604667314905</v>
      </c>
      <c r="D10" s="2">
        <v>86.515199999999993</v>
      </c>
      <c r="E10" s="2">
        <v>61.019799999999996</v>
      </c>
      <c r="F10" s="6">
        <v>63.239910987203437</v>
      </c>
      <c r="G10" s="2">
        <v>2.5663</v>
      </c>
      <c r="H10" s="9">
        <v>1.1011</v>
      </c>
      <c r="I10" s="6">
        <v>0.16020607636398085</v>
      </c>
    </row>
    <row r="11" spans="1:9" x14ac:dyDescent="0.25">
      <c r="A11" s="4">
        <v>12.5</v>
      </c>
      <c r="B11" s="2">
        <v>8.625</v>
      </c>
      <c r="C11" s="5">
        <v>1.0750000000000002</v>
      </c>
      <c r="D11" s="2">
        <v>59.645499999999998</v>
      </c>
      <c r="E11" s="2">
        <v>104.65989999999999</v>
      </c>
      <c r="F11" s="6">
        <v>108.1197308161719</v>
      </c>
      <c r="G11" s="2">
        <v>3.2744</v>
      </c>
      <c r="H11" s="9">
        <v>2.0562999999999998</v>
      </c>
      <c r="I11" s="6">
        <v>0.33679574747950036</v>
      </c>
    </row>
    <row r="12" spans="1:9" x14ac:dyDescent="0.25">
      <c r="A12" s="4">
        <v>14.166666666666668</v>
      </c>
      <c r="B12" s="2">
        <v>13.75</v>
      </c>
      <c r="C12" s="5">
        <v>1.7618361346483309</v>
      </c>
      <c r="D12" s="2">
        <v>24.681000000000001</v>
      </c>
      <c r="E12" s="2">
        <v>160.19540000000001</v>
      </c>
      <c r="F12" s="6">
        <v>166.14652111599554</v>
      </c>
      <c r="G12" s="2">
        <v>3.9824999999999999</v>
      </c>
      <c r="H12" s="9">
        <v>3.2793000000000001</v>
      </c>
      <c r="I12" s="6">
        <v>0.7848872148987196</v>
      </c>
    </row>
    <row r="13" spans="1:9" x14ac:dyDescent="0.25">
      <c r="A13" s="4">
        <v>15.333333333333332</v>
      </c>
      <c r="B13" s="2">
        <v>15.649999999999999</v>
      </c>
      <c r="C13" s="5">
        <v>2.0599999999999996</v>
      </c>
      <c r="D13" s="2">
        <v>0.66759999999999997</v>
      </c>
      <c r="E13" s="9">
        <v>194.11240000000001</v>
      </c>
      <c r="F13" s="6">
        <v>202.44784955599209</v>
      </c>
      <c r="G13" s="2">
        <v>4.3367000000000004</v>
      </c>
      <c r="H13" s="9">
        <v>4.298</v>
      </c>
      <c r="I13" s="6">
        <v>1.1298499500772492</v>
      </c>
    </row>
    <row r="17" spans="1:14" x14ac:dyDescent="0.25">
      <c r="A17" s="2" t="s">
        <v>2</v>
      </c>
    </row>
    <row r="18" spans="1:14" x14ac:dyDescent="0.25">
      <c r="B18" s="3" t="s">
        <v>4</v>
      </c>
      <c r="C18" s="3"/>
      <c r="D18" s="3"/>
      <c r="F18" s="3"/>
      <c r="G18" s="3"/>
      <c r="H18" s="3"/>
      <c r="J18" s="3" t="s">
        <v>5</v>
      </c>
      <c r="K18" s="3"/>
    </row>
    <row r="19" spans="1:14" x14ac:dyDescent="0.25">
      <c r="A19" s="2" t="s">
        <v>0</v>
      </c>
      <c r="B19" s="2" t="s">
        <v>3</v>
      </c>
      <c r="C19" s="2" t="s">
        <v>21</v>
      </c>
      <c r="D19" s="2" t="s">
        <v>22</v>
      </c>
      <c r="E19" s="2" t="s">
        <v>23</v>
      </c>
      <c r="F19" s="2" t="s">
        <v>28</v>
      </c>
      <c r="I19" s="2" t="s">
        <v>0</v>
      </c>
      <c r="J19" s="2" t="s">
        <v>23</v>
      </c>
      <c r="K19" s="2" t="s">
        <v>17</v>
      </c>
      <c r="L19" s="2" t="s">
        <v>16</v>
      </c>
      <c r="M19" s="2" t="s">
        <v>15</v>
      </c>
      <c r="N19" s="2" t="s">
        <v>29</v>
      </c>
    </row>
    <row r="20" spans="1:14" x14ac:dyDescent="0.25">
      <c r="A20" s="4">
        <v>0</v>
      </c>
      <c r="B20" s="2">
        <v>7.16</v>
      </c>
      <c r="C20" s="2">
        <v>11.26</v>
      </c>
      <c r="D20" s="2">
        <v>12.1</v>
      </c>
      <c r="E20" s="6">
        <v>0</v>
      </c>
      <c r="F20" s="6">
        <v>0</v>
      </c>
      <c r="I20" s="4">
        <v>0</v>
      </c>
      <c r="J20" s="6">
        <v>0</v>
      </c>
      <c r="K20" s="2">
        <v>364.21</v>
      </c>
      <c r="L20" s="2">
        <v>745.5</v>
      </c>
      <c r="M20" s="2">
        <v>1</v>
      </c>
      <c r="N20" s="6">
        <v>0</v>
      </c>
    </row>
    <row r="21" spans="1:14" x14ac:dyDescent="0.25">
      <c r="A21" s="4">
        <v>3</v>
      </c>
      <c r="B21" s="2">
        <v>7.29</v>
      </c>
      <c r="C21" s="2">
        <v>11.32</v>
      </c>
      <c r="D21" s="2">
        <v>12.7</v>
      </c>
      <c r="E21" s="6">
        <v>0</v>
      </c>
      <c r="F21" s="6">
        <v>0</v>
      </c>
      <c r="I21" s="4">
        <v>3</v>
      </c>
      <c r="J21" s="6">
        <v>0</v>
      </c>
      <c r="M21" s="2">
        <v>2</v>
      </c>
      <c r="N21" s="6">
        <v>0</v>
      </c>
    </row>
    <row r="22" spans="1:14" x14ac:dyDescent="0.25">
      <c r="A22" s="4">
        <v>5</v>
      </c>
      <c r="B22" s="2">
        <v>7.14</v>
      </c>
      <c r="C22" s="2">
        <v>10.96</v>
      </c>
      <c r="D22" s="2">
        <v>12.7</v>
      </c>
      <c r="E22" s="6">
        <v>0</v>
      </c>
      <c r="F22" s="6">
        <v>0</v>
      </c>
      <c r="I22" s="4">
        <v>5</v>
      </c>
      <c r="J22" s="6">
        <v>3.6542533943081379E-3</v>
      </c>
      <c r="M22" s="2">
        <v>2</v>
      </c>
      <c r="N22" s="6">
        <v>1.7421472511302575E-3</v>
      </c>
    </row>
    <row r="23" spans="1:14" x14ac:dyDescent="0.25">
      <c r="A23" s="4">
        <v>6.9166666666666661</v>
      </c>
      <c r="B23" s="2">
        <v>7.18</v>
      </c>
      <c r="C23" s="2">
        <v>11.17</v>
      </c>
      <c r="D23" s="2">
        <v>12.7</v>
      </c>
      <c r="E23" s="6">
        <v>3.9525854579014821E-3</v>
      </c>
      <c r="F23" s="6">
        <v>1.7000335914612759E-2</v>
      </c>
      <c r="I23" s="4">
        <v>6.9166666666666661</v>
      </c>
      <c r="J23" s="6">
        <v>1.1262629390001742E-2</v>
      </c>
      <c r="M23" s="2">
        <v>2</v>
      </c>
      <c r="N23" s="6">
        <v>5.0846532239465329E-3</v>
      </c>
    </row>
    <row r="24" spans="1:14" x14ac:dyDescent="0.25">
      <c r="A24" s="4">
        <v>9</v>
      </c>
      <c r="B24" s="2">
        <v>7.19</v>
      </c>
      <c r="C24" s="2">
        <v>11.16</v>
      </c>
      <c r="D24" s="2">
        <v>12.4</v>
      </c>
      <c r="E24" s="6">
        <v>9.0395352656314175E-3</v>
      </c>
      <c r="F24" s="6">
        <v>4.5673829880327949E-2</v>
      </c>
      <c r="I24" s="4">
        <v>9</v>
      </c>
      <c r="J24" s="6">
        <v>2.578204371659551E-2</v>
      </c>
      <c r="M24" s="2">
        <v>2</v>
      </c>
      <c r="N24" s="6">
        <v>1.0989209476405384E-2</v>
      </c>
    </row>
    <row r="25" spans="1:14" x14ac:dyDescent="0.25">
      <c r="A25" s="4">
        <v>10.75</v>
      </c>
      <c r="B25" s="2">
        <v>7.13</v>
      </c>
      <c r="C25" s="2">
        <v>11.13</v>
      </c>
      <c r="D25" s="2">
        <v>13</v>
      </c>
      <c r="E25" s="6">
        <v>3.5522823238253932E-2</v>
      </c>
      <c r="F25" s="6">
        <v>0.13170592277999618</v>
      </c>
      <c r="I25" s="4">
        <v>10.75</v>
      </c>
      <c r="J25" s="6">
        <v>7.0417655037491492E-2</v>
      </c>
      <c r="M25" s="2">
        <v>2</v>
      </c>
      <c r="N25" s="6">
        <v>2.8500153583984656E-2</v>
      </c>
    </row>
    <row r="26" spans="1:14" x14ac:dyDescent="0.25">
      <c r="A26" s="4">
        <v>12.5</v>
      </c>
      <c r="B26" s="2">
        <v>7.18</v>
      </c>
      <c r="C26" s="2">
        <v>11.15</v>
      </c>
      <c r="D26" s="2">
        <v>13</v>
      </c>
      <c r="E26" s="6">
        <v>7.3366402406044112E-2</v>
      </c>
      <c r="F26" s="6">
        <v>0.27265796419324578</v>
      </c>
      <c r="I26" s="4">
        <v>12.5</v>
      </c>
      <c r="J26" s="6">
        <v>0.16783967227223928</v>
      </c>
      <c r="M26" s="2">
        <v>2</v>
      </c>
      <c r="N26" s="6">
        <v>6.4137783286254552E-2</v>
      </c>
    </row>
    <row r="27" spans="1:14" x14ac:dyDescent="0.25">
      <c r="A27" s="4">
        <v>14.166666666666668</v>
      </c>
      <c r="B27" s="2">
        <v>7.2</v>
      </c>
      <c r="C27" s="2">
        <v>11.31</v>
      </c>
      <c r="D27" s="2">
        <v>12.9</v>
      </c>
      <c r="E27" s="6">
        <v>0.16134804584473003</v>
      </c>
      <c r="F27" s="6">
        <v>0.68928409267367718</v>
      </c>
      <c r="I27" s="4">
        <v>14.166666666666668</v>
      </c>
      <c r="J27" s="6">
        <v>0.34346724611698665</v>
      </c>
      <c r="M27" s="2">
        <v>2</v>
      </c>
      <c r="N27" s="6">
        <v>9.5603122225042414E-2</v>
      </c>
    </row>
    <row r="28" spans="1:14" x14ac:dyDescent="0.25">
      <c r="A28" s="4">
        <v>15.333333333333332</v>
      </c>
      <c r="B28" s="2">
        <v>7.14</v>
      </c>
      <c r="C28" s="2">
        <v>10.99</v>
      </c>
      <c r="D28" s="2">
        <v>12.6</v>
      </c>
      <c r="E28" s="6">
        <v>0.23597442513522129</v>
      </c>
      <c r="F28" s="6">
        <v>0.9502613476689129</v>
      </c>
      <c r="I28" s="4">
        <v>15.333333333333332</v>
      </c>
      <c r="J28" s="6">
        <v>0.68312805406981947</v>
      </c>
      <c r="L28" s="2">
        <v>663.7</v>
      </c>
      <c r="M28" s="2">
        <v>2</v>
      </c>
      <c r="N28" s="6">
        <v>0.17958860240833632</v>
      </c>
    </row>
    <row r="29" spans="1:14" x14ac:dyDescent="0.25">
      <c r="A29" s="4"/>
      <c r="B29" s="2">
        <v>7.16</v>
      </c>
      <c r="C29" s="2">
        <v>11.13</v>
      </c>
      <c r="D29" s="2">
        <v>12.8</v>
      </c>
      <c r="E29" s="6">
        <v>0.23462001188028064</v>
      </c>
      <c r="F29" s="6">
        <v>0.94063187208244425</v>
      </c>
    </row>
    <row r="32" spans="1:14" s="9" customFormat="1" x14ac:dyDescent="0.25">
      <c r="A32" s="9" t="s">
        <v>6</v>
      </c>
    </row>
    <row r="33" spans="1:7" x14ac:dyDescent="0.25">
      <c r="A33" s="2" t="s">
        <v>0</v>
      </c>
      <c r="B33" s="2" t="s">
        <v>7</v>
      </c>
      <c r="D33" s="2" t="s">
        <v>8</v>
      </c>
    </row>
    <row r="34" spans="1:7" x14ac:dyDescent="0.25">
      <c r="B34" s="2" t="s">
        <v>20</v>
      </c>
      <c r="C34" s="2" t="s">
        <v>19</v>
      </c>
      <c r="D34" s="2" t="s">
        <v>20</v>
      </c>
      <c r="E34" s="2" t="s">
        <v>19</v>
      </c>
    </row>
    <row r="35" spans="1:7" x14ac:dyDescent="0.25">
      <c r="A35" s="4">
        <v>0</v>
      </c>
      <c r="B35" s="2">
        <v>52.4</v>
      </c>
      <c r="C35" s="2">
        <v>55</v>
      </c>
      <c r="D35" s="2">
        <v>55.2</v>
      </c>
      <c r="E35" s="2">
        <v>58.6</v>
      </c>
    </row>
    <row r="36" spans="1:7" x14ac:dyDescent="0.25">
      <c r="A36" s="4">
        <v>3</v>
      </c>
      <c r="B36" s="2">
        <v>52.3</v>
      </c>
      <c r="C36" s="2">
        <v>59.7</v>
      </c>
      <c r="D36" s="2">
        <v>54.4</v>
      </c>
      <c r="E36" s="2">
        <v>62.2</v>
      </c>
    </row>
    <row r="37" spans="1:7" x14ac:dyDescent="0.25">
      <c r="A37" s="4">
        <v>5</v>
      </c>
      <c r="B37" s="2">
        <v>55</v>
      </c>
      <c r="C37" s="2">
        <v>62.3</v>
      </c>
      <c r="D37" s="2">
        <v>55.6</v>
      </c>
      <c r="E37" s="2">
        <v>62.9</v>
      </c>
    </row>
    <row r="38" spans="1:7" x14ac:dyDescent="0.25">
      <c r="A38" s="4">
        <v>6.9166666666666661</v>
      </c>
      <c r="B38" s="2">
        <v>53</v>
      </c>
      <c r="C38" s="2">
        <v>58.7</v>
      </c>
      <c r="D38" s="2">
        <v>55.2</v>
      </c>
      <c r="E38" s="2">
        <v>62.5</v>
      </c>
    </row>
    <row r="39" spans="1:7" x14ac:dyDescent="0.25">
      <c r="A39" s="4">
        <v>9</v>
      </c>
      <c r="B39" s="2">
        <v>55.5</v>
      </c>
      <c r="C39" s="2">
        <v>59.4</v>
      </c>
      <c r="D39" s="2">
        <v>55.6</v>
      </c>
      <c r="E39" s="2">
        <v>63.7</v>
      </c>
    </row>
    <row r="40" spans="1:7" x14ac:dyDescent="0.25">
      <c r="A40" s="4">
        <v>10.75</v>
      </c>
      <c r="B40" s="2">
        <v>55.6</v>
      </c>
      <c r="C40" s="2">
        <v>60.3</v>
      </c>
      <c r="D40" s="2">
        <v>54.9</v>
      </c>
      <c r="E40" s="2">
        <v>65.3</v>
      </c>
    </row>
    <row r="41" spans="1:7" x14ac:dyDescent="0.25">
      <c r="A41" s="4">
        <v>12.5</v>
      </c>
      <c r="B41" s="2">
        <v>52.6</v>
      </c>
      <c r="C41" s="2">
        <v>58.5</v>
      </c>
      <c r="D41" s="2">
        <v>299.2</v>
      </c>
      <c r="E41" s="2">
        <v>518.20000000000005</v>
      </c>
    </row>
    <row r="42" spans="1:7" x14ac:dyDescent="0.25">
      <c r="A42" s="4">
        <v>14.166666666666668</v>
      </c>
      <c r="B42" s="2">
        <v>55.5</v>
      </c>
      <c r="C42" s="2">
        <v>60.3</v>
      </c>
      <c r="D42" s="2">
        <v>52.5</v>
      </c>
      <c r="E42" s="2">
        <v>61.4</v>
      </c>
    </row>
    <row r="43" spans="1:7" x14ac:dyDescent="0.25">
      <c r="A43" s="4">
        <v>15.333333333333332</v>
      </c>
      <c r="B43" s="2">
        <v>54.8</v>
      </c>
      <c r="C43" s="2">
        <v>59.4</v>
      </c>
      <c r="D43" s="2">
        <v>54.6</v>
      </c>
      <c r="E43" s="2">
        <v>87</v>
      </c>
    </row>
    <row r="44" spans="1:7" x14ac:dyDescent="0.25">
      <c r="A44" s="4"/>
      <c r="F44" s="2" t="s">
        <v>18</v>
      </c>
      <c r="G44" s="2">
        <v>653.17999999999984</v>
      </c>
    </row>
    <row r="45" spans="1:7" x14ac:dyDescent="0.25">
      <c r="A45" s="4"/>
    </row>
    <row r="46" spans="1:7" x14ac:dyDescent="0.25">
      <c r="A46" s="4"/>
    </row>
    <row r="47" spans="1:7" x14ac:dyDescent="0.25">
      <c r="A47" s="4"/>
    </row>
    <row r="48" spans="1:7" x14ac:dyDescent="0.25">
      <c r="A48" s="4"/>
    </row>
    <row r="49" spans="1:1" x14ac:dyDescent="0.25">
      <c r="A49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zoomScale="80" zoomScaleNormal="80" workbookViewId="0">
      <selection activeCell="D20" sqref="D20"/>
    </sheetView>
  </sheetViews>
  <sheetFormatPr defaultRowHeight="15" x14ac:dyDescent="0.25"/>
  <cols>
    <col min="1" max="1" width="11.85546875" style="2" bestFit="1" customWidth="1"/>
    <col min="2" max="2" width="14.28515625" style="2" bestFit="1" customWidth="1"/>
    <col min="3" max="3" width="23.140625" style="2" bestFit="1" customWidth="1"/>
    <col min="4" max="4" width="19.85546875" style="2" bestFit="1" customWidth="1"/>
    <col min="5" max="5" width="23.140625" style="2" bestFit="1" customWidth="1"/>
    <col min="6" max="6" width="27.5703125" style="2" bestFit="1" customWidth="1"/>
    <col min="7" max="7" width="17.140625" style="2" bestFit="1" customWidth="1"/>
    <col min="8" max="8" width="13.5703125" style="2" bestFit="1" customWidth="1"/>
    <col min="9" max="9" width="19.42578125" style="2" bestFit="1" customWidth="1"/>
    <col min="10" max="10" width="13.5703125" style="2" bestFit="1" customWidth="1"/>
    <col min="11" max="11" width="23.140625" style="2" bestFit="1" customWidth="1"/>
    <col min="12" max="12" width="27.42578125" style="2" bestFit="1" customWidth="1"/>
    <col min="13" max="13" width="26.42578125" style="2" bestFit="1" customWidth="1"/>
    <col min="14" max="14" width="35.7109375" style="2" bestFit="1" customWidth="1"/>
    <col min="15" max="16384" width="9.140625" style="2"/>
  </cols>
  <sheetData>
    <row r="1" spans="1:9" ht="15.75" thickBot="1" x14ac:dyDescent="0.3">
      <c r="A1" s="1" t="s">
        <v>14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9599999999999999</v>
      </c>
      <c r="C5" s="5">
        <v>3.6707953855494836E-2</v>
      </c>
      <c r="D5" s="2">
        <v>118.8737</v>
      </c>
      <c r="E5" s="2">
        <v>11.8253</v>
      </c>
      <c r="F5" s="6">
        <v>11.8253</v>
      </c>
      <c r="G5" s="2">
        <v>0.21560000000000001</v>
      </c>
      <c r="H5" s="2">
        <v>7.0499999999999993E-2</v>
      </c>
      <c r="I5" s="6">
        <v>0</v>
      </c>
    </row>
    <row r="6" spans="1:9" x14ac:dyDescent="0.25">
      <c r="A6" s="4">
        <v>3</v>
      </c>
      <c r="B6" s="2">
        <v>0.5</v>
      </c>
      <c r="C6" s="5">
        <v>6.2006678809957499E-2</v>
      </c>
      <c r="D6" s="9">
        <v>115.4036</v>
      </c>
      <c r="E6" s="9">
        <v>14.0535</v>
      </c>
      <c r="F6" s="6">
        <v>14.365697122779503</v>
      </c>
      <c r="G6" s="9">
        <v>0.49840000000000001</v>
      </c>
      <c r="H6" s="9">
        <v>9.9599999999999994E-2</v>
      </c>
      <c r="I6" s="6">
        <v>1.9353746482826013E-3</v>
      </c>
    </row>
    <row r="7" spans="1:9" x14ac:dyDescent="0.25">
      <c r="A7" s="4">
        <v>5</v>
      </c>
      <c r="B7" s="2">
        <v>0.82600000000000007</v>
      </c>
      <c r="C7" s="5">
        <v>0.1024350333940498</v>
      </c>
      <c r="D7" s="2">
        <v>113.7418</v>
      </c>
      <c r="E7" s="2">
        <v>18.828900000000001</v>
      </c>
      <c r="F7" s="6">
        <v>19.40901910678928</v>
      </c>
      <c r="G7" s="2">
        <v>0.87180000000000002</v>
      </c>
      <c r="H7" s="2">
        <v>0.13469999999999999</v>
      </c>
      <c r="I7" s="6">
        <v>5.7711982014180697E-3</v>
      </c>
    </row>
    <row r="8" spans="1:9" x14ac:dyDescent="0.25">
      <c r="A8" s="4">
        <v>6.9166666666666661</v>
      </c>
      <c r="B8" s="2">
        <v>1.4100000000000001</v>
      </c>
      <c r="C8" s="5">
        <v>0.17485883424408016</v>
      </c>
      <c r="D8" s="2">
        <v>109.7838</v>
      </c>
      <c r="E8" s="2">
        <v>24.185700000000001</v>
      </c>
      <c r="F8" s="6">
        <v>25.106555798804489</v>
      </c>
      <c r="G8" s="2">
        <v>1.2876000000000001</v>
      </c>
      <c r="H8" s="9">
        <v>0.21429999999999999</v>
      </c>
      <c r="I8" s="6">
        <v>1.517625764377953E-2</v>
      </c>
    </row>
    <row r="9" spans="1:9" x14ac:dyDescent="0.25">
      <c r="A9" s="4">
        <v>9</v>
      </c>
      <c r="B9" s="2">
        <v>2.4187500000000002</v>
      </c>
      <c r="C9" s="5">
        <v>0.29995730874316945</v>
      </c>
      <c r="D9" s="2">
        <v>101.91800000000001</v>
      </c>
      <c r="E9" s="2">
        <v>39.171700000000001</v>
      </c>
      <c r="F9" s="6">
        <v>40.645308508590432</v>
      </c>
      <c r="G9" s="2">
        <v>1.8226</v>
      </c>
      <c r="H9" s="9">
        <v>0.4708</v>
      </c>
      <c r="I9" s="6">
        <v>3.8061367424442605E-2</v>
      </c>
    </row>
    <row r="10" spans="1:9" x14ac:dyDescent="0.25">
      <c r="A10" s="4">
        <v>10.75</v>
      </c>
      <c r="B10" s="2">
        <v>4.3125</v>
      </c>
      <c r="C10" s="5">
        <v>0.5348076047358834</v>
      </c>
      <c r="D10" s="2">
        <v>91.142899999999997</v>
      </c>
      <c r="E10" s="2">
        <v>51.158799999999999</v>
      </c>
      <c r="F10" s="6">
        <v>53.301813753193905</v>
      </c>
      <c r="G10" s="2">
        <v>2.2345999999999999</v>
      </c>
      <c r="H10" s="9">
        <v>0.86829999999999996</v>
      </c>
      <c r="I10" s="6">
        <v>9.2206422583773998E-2</v>
      </c>
    </row>
    <row r="11" spans="1:9" x14ac:dyDescent="0.25">
      <c r="A11" s="4">
        <v>12.616666666666667</v>
      </c>
      <c r="B11" s="2">
        <v>7.4249999999999989</v>
      </c>
      <c r="C11" s="5">
        <v>0.88</v>
      </c>
      <c r="D11" s="2">
        <v>68.892899999999997</v>
      </c>
      <c r="E11" s="2">
        <v>86.630799999999994</v>
      </c>
      <c r="F11" s="6">
        <v>89.876205358338538</v>
      </c>
      <c r="G11" s="2">
        <v>2.9571999999999998</v>
      </c>
      <c r="H11" s="9">
        <v>1.5995999999999999</v>
      </c>
      <c r="I11" s="6">
        <v>0.20125146564943458</v>
      </c>
    </row>
    <row r="12" spans="1:9" x14ac:dyDescent="0.25">
      <c r="A12" s="4">
        <v>14.3</v>
      </c>
      <c r="B12" s="2">
        <v>11.4</v>
      </c>
      <c r="C12" s="5">
        <v>1.413752276867031</v>
      </c>
      <c r="D12" s="2">
        <v>40.555999999999997</v>
      </c>
      <c r="E12" s="2">
        <v>132.5617</v>
      </c>
      <c r="F12" s="6">
        <v>137.8942396834604</v>
      </c>
      <c r="G12" s="2">
        <v>3.5583999999999998</v>
      </c>
      <c r="H12" s="9">
        <v>2.5188999999999999</v>
      </c>
      <c r="I12" s="6">
        <v>0.50467320684442141</v>
      </c>
    </row>
    <row r="13" spans="1:9" x14ac:dyDescent="0.25">
      <c r="A13" s="4">
        <v>15.8</v>
      </c>
      <c r="B13" s="2">
        <v>15.25</v>
      </c>
      <c r="C13" s="5">
        <v>1.9750000000000001</v>
      </c>
      <c r="D13" s="2">
        <v>4.0141</v>
      </c>
      <c r="E13" s="2">
        <v>188.2954</v>
      </c>
      <c r="F13" s="6">
        <v>196.39367100358623</v>
      </c>
      <c r="G13" s="2">
        <v>4.1322000000000001</v>
      </c>
      <c r="H13" s="9">
        <v>3.83</v>
      </c>
      <c r="I13" s="6">
        <v>0.93209672777654751</v>
      </c>
    </row>
    <row r="17" spans="1:14" x14ac:dyDescent="0.25">
      <c r="A17" s="2" t="s">
        <v>2</v>
      </c>
    </row>
    <row r="18" spans="1:14" x14ac:dyDescent="0.25">
      <c r="B18" s="3" t="s">
        <v>4</v>
      </c>
      <c r="C18" s="3"/>
      <c r="D18" s="3"/>
      <c r="F18" s="3"/>
      <c r="G18" s="3"/>
      <c r="H18" s="3"/>
      <c r="J18" s="3" t="s">
        <v>5</v>
      </c>
      <c r="K18" s="3"/>
    </row>
    <row r="19" spans="1:14" x14ac:dyDescent="0.25">
      <c r="A19" s="2" t="s">
        <v>0</v>
      </c>
      <c r="B19" s="2" t="s">
        <v>3</v>
      </c>
      <c r="C19" s="2" t="s">
        <v>21</v>
      </c>
      <c r="D19" s="2" t="s">
        <v>22</v>
      </c>
      <c r="E19" s="2" t="s">
        <v>23</v>
      </c>
      <c r="F19" s="2" t="s">
        <v>28</v>
      </c>
      <c r="I19" s="2" t="s">
        <v>0</v>
      </c>
      <c r="J19" s="2" t="s">
        <v>23</v>
      </c>
      <c r="K19" s="2" t="s">
        <v>17</v>
      </c>
      <c r="L19" s="2" t="s">
        <v>16</v>
      </c>
      <c r="M19" s="2" t="s">
        <v>15</v>
      </c>
      <c r="N19" s="2" t="s">
        <v>29</v>
      </c>
    </row>
    <row r="20" spans="1:14" x14ac:dyDescent="0.25">
      <c r="A20" s="4">
        <v>0</v>
      </c>
      <c r="B20" s="2">
        <v>6.99</v>
      </c>
      <c r="C20" s="2">
        <v>11.11</v>
      </c>
      <c r="D20" s="2">
        <v>12.1</v>
      </c>
      <c r="E20" s="6">
        <v>0</v>
      </c>
      <c r="F20" s="6">
        <v>0</v>
      </c>
      <c r="I20" s="4">
        <v>0</v>
      </c>
      <c r="K20" s="2">
        <v>364.33</v>
      </c>
      <c r="L20" s="2">
        <v>725.42</v>
      </c>
      <c r="M20" s="2">
        <v>1</v>
      </c>
      <c r="N20" s="6">
        <v>0</v>
      </c>
    </row>
    <row r="21" spans="1:14" x14ac:dyDescent="0.25">
      <c r="A21" s="4">
        <v>3</v>
      </c>
      <c r="B21" s="2">
        <v>7.18</v>
      </c>
      <c r="C21" s="2">
        <v>11.24</v>
      </c>
      <c r="D21" s="2">
        <v>12.3</v>
      </c>
      <c r="E21" s="6">
        <v>0</v>
      </c>
      <c r="F21" s="6">
        <v>0</v>
      </c>
      <c r="I21" s="4">
        <v>3</v>
      </c>
      <c r="J21" s="6">
        <v>4.1144412000982782E-3</v>
      </c>
      <c r="M21" s="2">
        <v>2</v>
      </c>
      <c r="N21" s="6">
        <v>1.9353746482826013E-3</v>
      </c>
    </row>
    <row r="22" spans="1:14" x14ac:dyDescent="0.25">
      <c r="A22" s="4">
        <v>5</v>
      </c>
      <c r="B22" s="2">
        <v>7.17</v>
      </c>
      <c r="C22" s="2">
        <v>10.89</v>
      </c>
      <c r="D22" s="2">
        <v>12.2</v>
      </c>
      <c r="E22" s="6">
        <v>0</v>
      </c>
      <c r="F22" s="6">
        <v>0</v>
      </c>
      <c r="I22" s="4">
        <v>5</v>
      </c>
      <c r="J22" s="6">
        <v>1.2906272616911074E-2</v>
      </c>
      <c r="M22" s="2">
        <v>2</v>
      </c>
      <c r="N22" s="6">
        <v>5.7711982014180697E-3</v>
      </c>
    </row>
    <row r="23" spans="1:14" x14ac:dyDescent="0.25">
      <c r="A23" s="4">
        <v>6.9166666666666661</v>
      </c>
      <c r="B23" s="2">
        <v>7.06</v>
      </c>
      <c r="C23" s="2">
        <v>11.04</v>
      </c>
      <c r="D23" s="2">
        <v>12.2</v>
      </c>
      <c r="E23" s="6">
        <v>8.4385414825230085E-4</v>
      </c>
      <c r="F23" s="6">
        <v>4.5087815926479324E-3</v>
      </c>
      <c r="I23" s="4">
        <v>6.9166666666666661</v>
      </c>
      <c r="J23" s="6">
        <v>2.5129060397481161E-2</v>
      </c>
      <c r="M23" s="2">
        <v>2</v>
      </c>
      <c r="N23" s="6">
        <v>1.0667476051131598E-2</v>
      </c>
    </row>
    <row r="24" spans="1:14" x14ac:dyDescent="0.25">
      <c r="A24" s="4">
        <v>9</v>
      </c>
      <c r="B24" s="2">
        <v>7.27</v>
      </c>
      <c r="C24" s="2">
        <v>11.31</v>
      </c>
      <c r="D24" s="2">
        <v>12.2</v>
      </c>
      <c r="E24" s="6">
        <v>2.9893786329099458E-3</v>
      </c>
      <c r="F24" s="6">
        <v>2.0166294686040653E-2</v>
      </c>
      <c r="I24" s="4">
        <v>9</v>
      </c>
      <c r="J24" s="6">
        <v>4.4552465149752474E-2</v>
      </c>
      <c r="M24" s="2">
        <v>2</v>
      </c>
      <c r="N24" s="6">
        <v>1.7895072738401949E-2</v>
      </c>
    </row>
    <row r="25" spans="1:14" x14ac:dyDescent="0.25">
      <c r="A25" s="4">
        <v>10.75</v>
      </c>
      <c r="B25" s="2">
        <v>6.99</v>
      </c>
      <c r="C25" s="2">
        <v>10.98</v>
      </c>
      <c r="D25" s="2">
        <v>11.8</v>
      </c>
      <c r="E25" s="6">
        <v>7.4472564630314771E-3</v>
      </c>
      <c r="F25" s="6">
        <v>5.331720596518582E-2</v>
      </c>
      <c r="I25" s="4">
        <v>10.75</v>
      </c>
      <c r="J25" s="6">
        <v>0.10165963028763803</v>
      </c>
      <c r="M25" s="2">
        <v>2</v>
      </c>
      <c r="N25" s="6">
        <v>3.8889216618588178E-2</v>
      </c>
    </row>
    <row r="26" spans="1:14" x14ac:dyDescent="0.25">
      <c r="A26" s="4">
        <v>12.616666666666667</v>
      </c>
      <c r="B26" s="2">
        <v>6.97</v>
      </c>
      <c r="C26" s="2">
        <v>10.97</v>
      </c>
      <c r="D26" s="2">
        <v>12.2</v>
      </c>
      <c r="E26" s="6">
        <v>2.6204722096416229E-2</v>
      </c>
      <c r="F26" s="6">
        <v>0.13407637835417588</v>
      </c>
      <c r="I26" s="4">
        <v>12.616666666666667</v>
      </c>
      <c r="J26" s="6">
        <v>0.18524580761720141</v>
      </c>
      <c r="M26" s="2">
        <v>2</v>
      </c>
      <c r="N26" s="6">
        <v>6.7175087295258687E-2</v>
      </c>
    </row>
    <row r="27" spans="1:14" x14ac:dyDescent="0.25">
      <c r="A27" s="4">
        <v>14.3</v>
      </c>
      <c r="B27" s="2">
        <v>7.19</v>
      </c>
      <c r="C27" s="2">
        <v>10.93</v>
      </c>
      <c r="D27" s="2">
        <v>11.9</v>
      </c>
      <c r="E27" s="6">
        <v>6.9082051548509077E-2</v>
      </c>
      <c r="F27" s="6">
        <v>0.40624357156863655</v>
      </c>
      <c r="I27" s="4">
        <v>14.3</v>
      </c>
      <c r="J27" s="6">
        <v>0.37263110007307515</v>
      </c>
      <c r="M27" s="2">
        <v>2</v>
      </c>
      <c r="N27" s="6">
        <v>9.8429635275784841E-2</v>
      </c>
    </row>
    <row r="28" spans="1:14" x14ac:dyDescent="0.25">
      <c r="A28" s="4">
        <v>15.8</v>
      </c>
      <c r="B28" s="2">
        <v>7.19</v>
      </c>
      <c r="C28" s="2">
        <v>11.21</v>
      </c>
      <c r="D28" s="2">
        <v>12.7</v>
      </c>
      <c r="E28" s="6">
        <v>0.17066333928491739</v>
      </c>
      <c r="F28" s="6">
        <v>0.75350814764900609</v>
      </c>
      <c r="I28" s="4">
        <v>15.8</v>
      </c>
      <c r="J28" s="6">
        <v>0.7167689259398291</v>
      </c>
      <c r="L28" s="2">
        <v>647.11</v>
      </c>
      <c r="M28" s="2">
        <v>2</v>
      </c>
      <c r="N28" s="6">
        <v>0.17858858012754147</v>
      </c>
    </row>
    <row r="29" spans="1:14" x14ac:dyDescent="0.25">
      <c r="A29" s="4"/>
      <c r="B29" s="2">
        <v>7.17</v>
      </c>
      <c r="C29" s="2">
        <v>11.16</v>
      </c>
      <c r="D29" s="2">
        <v>12.4</v>
      </c>
      <c r="E29" s="6">
        <v>0.14981088779658133</v>
      </c>
      <c r="F29" s="6">
        <v>0.76000427520813651</v>
      </c>
    </row>
    <row r="31" spans="1:14" x14ac:dyDescent="0.25">
      <c r="M31" s="4"/>
    </row>
    <row r="34" spans="1:8" s="9" customFormat="1" x14ac:dyDescent="0.25">
      <c r="A34" s="9" t="s">
        <v>6</v>
      </c>
    </row>
    <row r="35" spans="1:8" x14ac:dyDescent="0.25">
      <c r="A35" s="2" t="s">
        <v>0</v>
      </c>
      <c r="B35" s="2" t="s">
        <v>7</v>
      </c>
      <c r="D35" s="2" t="s">
        <v>8</v>
      </c>
    </row>
    <row r="36" spans="1:8" x14ac:dyDescent="0.25">
      <c r="B36" s="2" t="s">
        <v>20</v>
      </c>
      <c r="C36" s="2" t="s">
        <v>19</v>
      </c>
      <c r="D36" s="2" t="s">
        <v>20</v>
      </c>
      <c r="E36" s="2" t="s">
        <v>19</v>
      </c>
    </row>
    <row r="37" spans="1:8" x14ac:dyDescent="0.25">
      <c r="A37" s="4">
        <v>0</v>
      </c>
      <c r="B37" s="2">
        <v>54.7</v>
      </c>
      <c r="C37" s="2">
        <v>56.9</v>
      </c>
      <c r="D37" s="2">
        <v>55</v>
      </c>
      <c r="E37" s="2">
        <v>59.1</v>
      </c>
    </row>
    <row r="38" spans="1:8" x14ac:dyDescent="0.25">
      <c r="A38" s="4">
        <v>3</v>
      </c>
      <c r="B38" s="2">
        <v>55.6</v>
      </c>
      <c r="C38" s="2">
        <v>60</v>
      </c>
      <c r="D38" s="2">
        <v>55.1</v>
      </c>
      <c r="E38" s="2">
        <v>62.5</v>
      </c>
    </row>
    <row r="39" spans="1:8" x14ac:dyDescent="0.25">
      <c r="A39" s="4">
        <v>5</v>
      </c>
      <c r="B39" s="2">
        <v>55.8</v>
      </c>
      <c r="C39" s="2">
        <v>59.3</v>
      </c>
      <c r="D39" s="2">
        <v>55.2</v>
      </c>
      <c r="E39" s="2">
        <v>64.400000000000006</v>
      </c>
    </row>
    <row r="40" spans="1:8" x14ac:dyDescent="0.25">
      <c r="A40" s="4">
        <v>6.9166666666666661</v>
      </c>
      <c r="B40" s="2">
        <v>56</v>
      </c>
      <c r="C40" s="2">
        <v>59.7</v>
      </c>
      <c r="D40" s="2">
        <v>56.1</v>
      </c>
      <c r="E40" s="2">
        <v>63.9</v>
      </c>
    </row>
    <row r="41" spans="1:8" x14ac:dyDescent="0.25">
      <c r="A41" s="4">
        <v>9</v>
      </c>
      <c r="B41" s="2">
        <v>55.2</v>
      </c>
      <c r="C41" s="2">
        <v>58</v>
      </c>
      <c r="D41" s="2">
        <v>53.9</v>
      </c>
      <c r="E41" s="2">
        <v>60.8</v>
      </c>
    </row>
    <row r="42" spans="1:8" x14ac:dyDescent="0.25">
      <c r="A42" s="4">
        <v>10.75</v>
      </c>
      <c r="B42" s="2">
        <v>55</v>
      </c>
      <c r="C42" s="2">
        <v>58</v>
      </c>
      <c r="D42" s="2">
        <v>56</v>
      </c>
      <c r="E42" s="2">
        <v>63.5</v>
      </c>
    </row>
    <row r="43" spans="1:8" x14ac:dyDescent="0.25">
      <c r="A43" s="4">
        <v>12.616666666666667</v>
      </c>
      <c r="B43" s="2">
        <v>55.8</v>
      </c>
      <c r="C43" s="2">
        <v>59.8</v>
      </c>
      <c r="D43" s="2">
        <v>269</v>
      </c>
      <c r="E43" s="2">
        <v>489.9</v>
      </c>
    </row>
    <row r="44" spans="1:8" x14ac:dyDescent="0.25">
      <c r="A44" s="4">
        <v>14.3</v>
      </c>
      <c r="B44" s="2">
        <v>55.5</v>
      </c>
      <c r="C44" s="2">
        <v>58</v>
      </c>
      <c r="D44" s="2">
        <v>55.4</v>
      </c>
      <c r="E44" s="2">
        <v>63</v>
      </c>
    </row>
    <row r="45" spans="1:8" x14ac:dyDescent="0.25">
      <c r="A45" s="4">
        <v>15.8</v>
      </c>
      <c r="B45" s="2">
        <v>54.6</v>
      </c>
      <c r="C45" s="2">
        <v>58.7</v>
      </c>
      <c r="D45" s="2">
        <v>54.5</v>
      </c>
      <c r="E45" s="2">
        <v>88.2</v>
      </c>
    </row>
    <row r="46" spans="1:8" x14ac:dyDescent="0.25">
      <c r="A46" s="4"/>
      <c r="G46" s="2" t="s">
        <v>18</v>
      </c>
      <c r="H46" s="2">
        <v>655.54</v>
      </c>
    </row>
    <row r="47" spans="1:8" x14ac:dyDescent="0.25">
      <c r="A47" s="4"/>
    </row>
    <row r="48" spans="1:8" x14ac:dyDescent="0.25">
      <c r="A48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A18" zoomScale="90" zoomScaleNormal="90" workbookViewId="0">
      <selection activeCell="G55" sqref="A1:XFD1048576"/>
    </sheetView>
  </sheetViews>
  <sheetFormatPr defaultRowHeight="15" x14ac:dyDescent="0.25"/>
  <cols>
    <col min="1" max="1" width="12.140625" style="2" bestFit="1" customWidth="1"/>
    <col min="2" max="2" width="12.28515625" style="2" bestFit="1" customWidth="1"/>
    <col min="3" max="3" width="20" style="2" bestFit="1" customWidth="1"/>
    <col min="4" max="4" width="18.140625" style="2" bestFit="1" customWidth="1"/>
    <col min="5" max="5" width="20" style="2" bestFit="1" customWidth="1"/>
    <col min="6" max="6" width="24.5703125" style="2" bestFit="1" customWidth="1"/>
    <col min="7" max="7" width="15.140625" style="2" bestFit="1" customWidth="1"/>
    <col min="8" max="8" width="12" style="2" bestFit="1" customWidth="1"/>
    <col min="9" max="9" width="17.140625" style="2" bestFit="1" customWidth="1"/>
    <col min="10" max="10" width="12.5703125" style="2" bestFit="1" customWidth="1"/>
    <col min="11" max="11" width="20.28515625" style="2" bestFit="1" customWidth="1"/>
    <col min="12" max="12" width="24.140625" style="2" bestFit="1" customWidth="1"/>
    <col min="13" max="13" width="23" style="2" bestFit="1" customWidth="1"/>
    <col min="14" max="14" width="31.85546875" style="2" bestFit="1" customWidth="1"/>
    <col min="15" max="15" width="10" style="2" bestFit="1" customWidth="1"/>
    <col min="16" max="16384" width="9.140625" style="2"/>
  </cols>
  <sheetData>
    <row r="1" spans="1:9" ht="15.75" thickBot="1" x14ac:dyDescent="0.3">
      <c r="A1" s="1" t="s">
        <v>13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29699999999999999</v>
      </c>
      <c r="C5" s="5">
        <v>3.6654974685754189E-2</v>
      </c>
      <c r="D5" s="2">
        <v>118.6155</v>
      </c>
      <c r="E5" s="2">
        <v>12.9011</v>
      </c>
      <c r="F5" s="2">
        <v>12.9011</v>
      </c>
      <c r="G5" s="2">
        <v>9.9199999999999997E-2</v>
      </c>
      <c r="H5" s="2">
        <v>0.13</v>
      </c>
      <c r="I5" s="6">
        <v>0</v>
      </c>
    </row>
    <row r="6" spans="1:9" x14ac:dyDescent="0.25">
      <c r="A6" s="4">
        <v>3.166666666666667</v>
      </c>
      <c r="B6" s="2">
        <v>0.55400000000000005</v>
      </c>
      <c r="C6" s="5">
        <v>6.8373252444134086E-2</v>
      </c>
      <c r="D6" s="9">
        <v>118.3805</v>
      </c>
      <c r="E6" s="9">
        <v>16.4239</v>
      </c>
      <c r="F6" s="2">
        <v>16.786750444466151</v>
      </c>
      <c r="G6" s="9">
        <v>0.50449999999999995</v>
      </c>
      <c r="H6" s="9">
        <v>0.1164</v>
      </c>
      <c r="I6" s="6">
        <v>1.6124615567589491E-2</v>
      </c>
    </row>
    <row r="7" spans="1:9" x14ac:dyDescent="0.25">
      <c r="A7" s="4">
        <v>5.166666666666667</v>
      </c>
      <c r="B7" s="2">
        <v>0.76500000000000001</v>
      </c>
      <c r="C7" s="5">
        <v>9.4414328736033531E-2</v>
      </c>
      <c r="D7" s="2">
        <v>116.5222</v>
      </c>
      <c r="E7" s="2">
        <v>19.052099999999999</v>
      </c>
      <c r="F7" s="2">
        <v>19.695865024293926</v>
      </c>
      <c r="G7" s="2">
        <v>0.93069999999999997</v>
      </c>
      <c r="H7" s="9">
        <v>0.2145</v>
      </c>
      <c r="I7" s="6">
        <v>2.5406766239689491E-2</v>
      </c>
    </row>
    <row r="8" spans="1:9" x14ac:dyDescent="0.25">
      <c r="A8" s="4">
        <v>7.333333333333333</v>
      </c>
      <c r="B8" s="2">
        <v>1.105</v>
      </c>
      <c r="C8" s="5">
        <v>0.13637625261871511</v>
      </c>
      <c r="D8" s="2">
        <v>113.0596</v>
      </c>
      <c r="E8" s="2">
        <v>24.6252</v>
      </c>
      <c r="F8" s="2">
        <v>25.650362102379567</v>
      </c>
      <c r="G8" s="2">
        <v>1.5737000000000001</v>
      </c>
      <c r="H8" s="9">
        <v>0.31929999999999997</v>
      </c>
      <c r="I8" s="6">
        <v>2.7581870638720887E-2</v>
      </c>
    </row>
    <row r="9" spans="1:9" x14ac:dyDescent="0.25">
      <c r="A9" s="4">
        <v>9.4166666666666679</v>
      </c>
      <c r="B9" s="2">
        <v>1.9750000000000001</v>
      </c>
      <c r="C9" s="5">
        <v>0.24374941078910617</v>
      </c>
      <c r="D9" s="2">
        <v>106.084</v>
      </c>
      <c r="E9" s="2">
        <v>32.5413</v>
      </c>
      <c r="F9" s="2">
        <v>34.051680578647648</v>
      </c>
      <c r="G9" s="2">
        <v>2.6793</v>
      </c>
      <c r="H9" s="9">
        <v>0.443</v>
      </c>
      <c r="I9" s="6">
        <v>4.0549203364623365E-2</v>
      </c>
    </row>
    <row r="10" spans="1:9" x14ac:dyDescent="0.25">
      <c r="A10" s="4">
        <v>11.583333333333332</v>
      </c>
      <c r="B10" s="2">
        <v>3.8800000000000003</v>
      </c>
      <c r="C10" s="5">
        <v>0.47885960195530736</v>
      </c>
      <c r="D10" s="2">
        <v>94.754400000000004</v>
      </c>
      <c r="E10" s="2">
        <v>50.352200000000003</v>
      </c>
      <c r="F10" s="2">
        <v>52.606584652108019</v>
      </c>
      <c r="G10" s="2">
        <v>4.7633999999999999</v>
      </c>
      <c r="H10" s="2">
        <v>0.73470000000000002</v>
      </c>
      <c r="I10" s="6">
        <v>5.1629095763143271E-2</v>
      </c>
    </row>
    <row r="11" spans="1:9" x14ac:dyDescent="0.25">
      <c r="A11" s="4">
        <v>13.333333333333332</v>
      </c>
      <c r="B11" s="2">
        <v>6.0749999999999993</v>
      </c>
      <c r="C11" s="5">
        <v>0.74976084584497205</v>
      </c>
      <c r="D11" s="2">
        <v>78.497500000000002</v>
      </c>
      <c r="E11" s="2">
        <v>73.638400000000004</v>
      </c>
      <c r="F11" s="2">
        <v>76.805534888725958</v>
      </c>
      <c r="G11" s="2">
        <v>7.3848000000000003</v>
      </c>
      <c r="H11" s="2">
        <v>0.93149999999999999</v>
      </c>
      <c r="I11" s="6">
        <v>8.3476288157995293E-2</v>
      </c>
    </row>
    <row r="12" spans="1:9" x14ac:dyDescent="0.25">
      <c r="A12" s="4">
        <v>14.833333333333332</v>
      </c>
      <c r="B12" s="2">
        <v>8.9499999999999993</v>
      </c>
      <c r="C12" s="5">
        <v>1.1100000000000001</v>
      </c>
      <c r="D12" s="2">
        <v>56.368600000000001</v>
      </c>
      <c r="E12" s="2">
        <v>107.8125</v>
      </c>
      <c r="F12" s="2">
        <v>112.14415023796117</v>
      </c>
      <c r="G12" s="2">
        <v>10.777900000000001</v>
      </c>
      <c r="H12" s="2">
        <v>1.1922999999999999</v>
      </c>
      <c r="I12" s="6">
        <v>7.9321419812661303E-2</v>
      </c>
    </row>
    <row r="13" spans="1:9" x14ac:dyDescent="0.25">
      <c r="A13" s="4">
        <v>16.583333333333332</v>
      </c>
      <c r="B13" s="2">
        <v>13.55</v>
      </c>
      <c r="C13" s="5">
        <v>1.672306084148045</v>
      </c>
      <c r="D13" s="2">
        <v>25.5154</v>
      </c>
      <c r="E13" s="2">
        <v>153.44499999999999</v>
      </c>
      <c r="F13" s="2">
        <v>160.3802984441115</v>
      </c>
      <c r="G13" s="2">
        <v>14.904</v>
      </c>
      <c r="H13" s="2">
        <v>1.4573</v>
      </c>
      <c r="I13" s="6">
        <v>0.11903816123417271</v>
      </c>
    </row>
    <row r="14" spans="1:9" x14ac:dyDescent="0.25">
      <c r="A14" s="4">
        <v>17.833333333333332</v>
      </c>
      <c r="B14" s="2">
        <v>16</v>
      </c>
      <c r="C14" s="5">
        <v>1.9649999999999999</v>
      </c>
      <c r="D14" s="2">
        <v>1.4218999999999999</v>
      </c>
      <c r="E14" s="9">
        <v>188.91460000000001</v>
      </c>
      <c r="F14" s="2">
        <v>198.32145201038355</v>
      </c>
      <c r="G14" s="2">
        <v>17.038399999999999</v>
      </c>
      <c r="H14" s="2">
        <v>1.5811999999999999</v>
      </c>
      <c r="I14" s="6">
        <v>0.11075233271829464</v>
      </c>
    </row>
    <row r="18" spans="1:14" x14ac:dyDescent="0.25">
      <c r="A18" s="2" t="s">
        <v>2</v>
      </c>
    </row>
    <row r="19" spans="1:14" x14ac:dyDescent="0.25">
      <c r="B19" s="3" t="s">
        <v>4</v>
      </c>
      <c r="C19" s="3"/>
      <c r="D19" s="3"/>
      <c r="E19" s="3"/>
      <c r="F19" s="3"/>
      <c r="G19" s="3"/>
      <c r="H19" s="3"/>
      <c r="I19" s="3"/>
      <c r="J19" s="3" t="s">
        <v>5</v>
      </c>
    </row>
    <row r="20" spans="1:14" x14ac:dyDescent="0.25">
      <c r="A20" s="2" t="s">
        <v>0</v>
      </c>
      <c r="B20" s="2" t="s">
        <v>3</v>
      </c>
      <c r="C20" s="2" t="s">
        <v>21</v>
      </c>
      <c r="D20" s="2" t="s">
        <v>22</v>
      </c>
      <c r="E20" s="2" t="s">
        <v>23</v>
      </c>
      <c r="F20" s="2" t="s">
        <v>28</v>
      </c>
      <c r="I20" s="2" t="s">
        <v>0</v>
      </c>
      <c r="J20" s="2" t="s">
        <v>23</v>
      </c>
      <c r="K20" s="2" t="s">
        <v>17</v>
      </c>
      <c r="L20" s="2" t="s">
        <v>16</v>
      </c>
      <c r="M20" s="2" t="s">
        <v>15</v>
      </c>
      <c r="N20" s="2" t="s">
        <v>29</v>
      </c>
    </row>
    <row r="21" spans="1:14" x14ac:dyDescent="0.25">
      <c r="A21" s="4">
        <v>0</v>
      </c>
      <c r="B21" s="2">
        <v>7.3</v>
      </c>
      <c r="C21" s="2">
        <v>10.5</v>
      </c>
      <c r="D21" s="2">
        <v>11.3</v>
      </c>
      <c r="E21" s="6">
        <v>0</v>
      </c>
      <c r="F21" s="6">
        <v>0</v>
      </c>
      <c r="I21" s="4">
        <v>0</v>
      </c>
      <c r="K21" s="2">
        <v>364.8</v>
      </c>
      <c r="L21" s="2">
        <v>585.20000000000005</v>
      </c>
    </row>
    <row r="22" spans="1:14" x14ac:dyDescent="0.25">
      <c r="A22" s="4">
        <v>3.166666666666667</v>
      </c>
      <c r="B22" s="2">
        <v>7.3</v>
      </c>
      <c r="C22" s="2">
        <v>10.4</v>
      </c>
      <c r="D22" s="2">
        <v>11.8</v>
      </c>
      <c r="E22" s="6">
        <v>3.2890820887692979E-3</v>
      </c>
      <c r="F22" s="6">
        <v>1.2508028268864074E-2</v>
      </c>
      <c r="I22" s="4">
        <v>3.166666666666667</v>
      </c>
      <c r="J22" s="6">
        <v>1.3887910575246409E-2</v>
      </c>
      <c r="M22" s="2">
        <v>2</v>
      </c>
      <c r="N22" s="6">
        <v>3.6165872987254156E-3</v>
      </c>
    </row>
    <row r="23" spans="1:14" x14ac:dyDescent="0.25">
      <c r="A23" s="4">
        <v>5.166666666666667</v>
      </c>
      <c r="B23" s="2">
        <v>7.1</v>
      </c>
      <c r="C23" s="2">
        <v>10.199999999999999</v>
      </c>
      <c r="D23" s="2">
        <v>12</v>
      </c>
      <c r="E23" s="6">
        <v>5.3201059506050707E-3</v>
      </c>
      <c r="F23" s="6">
        <v>1.6918086574287006E-2</v>
      </c>
      <c r="I23" s="4">
        <v>5.166666666666667</v>
      </c>
      <c r="J23" s="6">
        <v>3.3402455562474398E-2</v>
      </c>
      <c r="M23" s="2">
        <v>2</v>
      </c>
      <c r="N23" s="6">
        <v>8.4886796654024856E-3</v>
      </c>
    </row>
    <row r="24" spans="1:14" x14ac:dyDescent="0.25">
      <c r="A24" s="4">
        <v>7.333333333333333</v>
      </c>
      <c r="B24" s="2">
        <v>7.2</v>
      </c>
      <c r="C24" s="2">
        <v>10.3</v>
      </c>
      <c r="D24" s="2">
        <v>12</v>
      </c>
      <c r="E24" s="6">
        <v>4.2669960555381473E-3</v>
      </c>
      <c r="F24" s="6">
        <v>1.41163540392822E-2</v>
      </c>
      <c r="I24" s="4">
        <v>7.333333333333333</v>
      </c>
      <c r="J24" s="6">
        <v>5.4268931248879423E-2</v>
      </c>
      <c r="M24" s="2">
        <v>2</v>
      </c>
      <c r="N24" s="6">
        <v>1.3465516599438686E-2</v>
      </c>
    </row>
    <row r="25" spans="1:14" x14ac:dyDescent="0.25">
      <c r="A25" s="4">
        <v>9.4166666666666679</v>
      </c>
      <c r="B25" s="2">
        <v>7.1</v>
      </c>
      <c r="C25" s="2">
        <v>10.199999999999999</v>
      </c>
      <c r="D25" s="2">
        <v>12.1</v>
      </c>
      <c r="E25" s="6">
        <v>7.2061497145292294E-3</v>
      </c>
      <c r="F25" s="6">
        <v>2.2088937266188526E-2</v>
      </c>
      <c r="I25" s="4">
        <v>9.4166666666666679</v>
      </c>
      <c r="J25" s="6">
        <v>7.6763704226266938E-2</v>
      </c>
      <c r="M25" s="2">
        <v>2</v>
      </c>
      <c r="N25" s="6">
        <v>1.8460266098434836E-2</v>
      </c>
    </row>
    <row r="26" spans="1:14" x14ac:dyDescent="0.25">
      <c r="A26" s="4">
        <v>11.583333333333332</v>
      </c>
      <c r="B26" s="2">
        <v>7.3</v>
      </c>
      <c r="C26" s="2">
        <v>10.5</v>
      </c>
      <c r="D26" s="2">
        <v>12.4</v>
      </c>
      <c r="E26" s="6">
        <v>8.4842236663708048E-3</v>
      </c>
      <c r="F26" s="6">
        <v>2.6571842408800232E-2</v>
      </c>
      <c r="I26" s="4">
        <v>11.583333333333332</v>
      </c>
      <c r="J26" s="6">
        <v>0.10723970222172564</v>
      </c>
      <c r="M26" s="2">
        <v>2</v>
      </c>
      <c r="N26" s="6">
        <v>2.5057253354343043E-2</v>
      </c>
    </row>
    <row r="27" spans="1:14" x14ac:dyDescent="0.25">
      <c r="A27" s="4">
        <v>13.333333333333332</v>
      </c>
      <c r="B27" s="2">
        <v>6.9</v>
      </c>
      <c r="C27" s="2">
        <v>10.1</v>
      </c>
      <c r="D27" s="2">
        <v>12.1</v>
      </c>
      <c r="E27" s="6">
        <v>1.1878992371766133E-2</v>
      </c>
      <c r="F27" s="6">
        <v>3.5937711099393733E-2</v>
      </c>
      <c r="I27" s="4">
        <v>13.333333333333332</v>
      </c>
      <c r="J27" s="6">
        <v>0.20854171592974433</v>
      </c>
      <c r="M27" s="2">
        <v>2</v>
      </c>
      <c r="N27" s="6">
        <v>4.753857705860156E-2</v>
      </c>
    </row>
    <row r="28" spans="1:14" x14ac:dyDescent="0.25">
      <c r="A28" s="4">
        <v>14.833333333333332</v>
      </c>
      <c r="B28" s="2">
        <v>7.2</v>
      </c>
      <c r="C28" s="2">
        <v>10.3</v>
      </c>
      <c r="D28" s="2">
        <v>11.9</v>
      </c>
      <c r="E28" s="6">
        <v>1.093266839975925E-2</v>
      </c>
      <c r="F28" s="6">
        <v>3.7745383620687793E-2</v>
      </c>
      <c r="I28" s="4">
        <v>14.833333333333332</v>
      </c>
      <c r="J28" s="6">
        <v>0.18607664341781538</v>
      </c>
      <c r="M28" s="2">
        <v>2</v>
      </c>
      <c r="N28" s="6">
        <v>4.1576036191973503E-2</v>
      </c>
    </row>
    <row r="29" spans="1:14" x14ac:dyDescent="0.25">
      <c r="A29" s="4">
        <v>16.583333333333332</v>
      </c>
      <c r="B29" s="2">
        <v>7.3</v>
      </c>
      <c r="C29" s="2">
        <v>10.3</v>
      </c>
      <c r="D29" s="2">
        <v>12</v>
      </c>
      <c r="E29" s="6">
        <v>1.5882226202750774E-2</v>
      </c>
      <c r="F29" s="6">
        <v>5.1360021145604347E-2</v>
      </c>
      <c r="I29" s="4">
        <v>16.583333333333332</v>
      </c>
      <c r="J29" s="6">
        <v>0.23764387936206213</v>
      </c>
      <c r="M29" s="2">
        <v>2</v>
      </c>
      <c r="N29" s="6">
        <v>6.7678140088568359E-2</v>
      </c>
    </row>
    <row r="30" spans="1:14" x14ac:dyDescent="0.25">
      <c r="A30" s="4">
        <v>17.833333333333332</v>
      </c>
      <c r="B30" s="2">
        <v>7.1</v>
      </c>
      <c r="C30" s="2">
        <v>10.1</v>
      </c>
      <c r="D30" s="2">
        <v>11.5</v>
      </c>
      <c r="E30" s="6">
        <v>8.3881328460669938E-3</v>
      </c>
      <c r="F30" s="6">
        <v>3.1140753585850875E-2</v>
      </c>
      <c r="I30" s="4">
        <v>17.833333333333332</v>
      </c>
      <c r="J30" s="6">
        <v>0.28548822892012815</v>
      </c>
      <c r="L30" s="2">
        <v>515.79999999999995</v>
      </c>
      <c r="M30" s="2">
        <v>2</v>
      </c>
      <c r="N30" s="6">
        <v>7.9611579132443766E-2</v>
      </c>
    </row>
    <row r="32" spans="1:14" s="9" customFormat="1" x14ac:dyDescent="0.25">
      <c r="A32" s="9" t="s">
        <v>6</v>
      </c>
    </row>
    <row r="33" spans="1:8" x14ac:dyDescent="0.25">
      <c r="A33" s="2" t="s">
        <v>0</v>
      </c>
      <c r="B33" s="2" t="s">
        <v>7</v>
      </c>
      <c r="D33" s="2" t="s">
        <v>8</v>
      </c>
    </row>
    <row r="34" spans="1:8" x14ac:dyDescent="0.25">
      <c r="B34" s="2" t="s">
        <v>20</v>
      </c>
      <c r="C34" s="2" t="s">
        <v>19</v>
      </c>
      <c r="D34" s="2" t="s">
        <v>20</v>
      </c>
      <c r="E34" s="2" t="s">
        <v>19</v>
      </c>
    </row>
    <row r="35" spans="1:8" x14ac:dyDescent="0.25">
      <c r="A35" s="4">
        <v>0</v>
      </c>
      <c r="B35" s="2">
        <v>55.1</v>
      </c>
      <c r="C35" s="2">
        <v>57.4</v>
      </c>
      <c r="D35" s="2">
        <v>55.7</v>
      </c>
      <c r="E35" s="2">
        <v>59.6</v>
      </c>
    </row>
    <row r="36" spans="1:8" x14ac:dyDescent="0.25">
      <c r="A36" s="4">
        <v>3.166666666666667</v>
      </c>
      <c r="B36" s="2">
        <v>54</v>
      </c>
      <c r="C36" s="2">
        <v>60.3</v>
      </c>
      <c r="D36" s="2">
        <v>56.3</v>
      </c>
      <c r="E36" s="2">
        <v>62</v>
      </c>
    </row>
    <row r="37" spans="1:8" x14ac:dyDescent="0.25">
      <c r="A37" s="4">
        <v>5.166666666666667</v>
      </c>
      <c r="B37" s="2">
        <v>54.8</v>
      </c>
      <c r="C37" s="2">
        <v>61</v>
      </c>
      <c r="D37" s="2">
        <v>55.4</v>
      </c>
      <c r="E37" s="2">
        <v>65.2</v>
      </c>
    </row>
    <row r="38" spans="1:8" x14ac:dyDescent="0.25">
      <c r="A38" s="4">
        <v>7.333333333333333</v>
      </c>
      <c r="B38" s="2">
        <v>55.1</v>
      </c>
      <c r="C38" s="2">
        <v>59</v>
      </c>
      <c r="D38" s="2">
        <v>55.6</v>
      </c>
      <c r="E38" s="2">
        <v>60.7</v>
      </c>
    </row>
    <row r="39" spans="1:8" x14ac:dyDescent="0.25">
      <c r="A39" s="4">
        <v>9.4166666666666679</v>
      </c>
      <c r="B39" s="2">
        <v>54.4</v>
      </c>
      <c r="C39" s="2">
        <v>59.8</v>
      </c>
      <c r="D39" s="2">
        <v>54.7</v>
      </c>
      <c r="E39" s="2">
        <v>63.6</v>
      </c>
    </row>
    <row r="40" spans="1:8" x14ac:dyDescent="0.25">
      <c r="A40" s="4">
        <v>11.583333333333332</v>
      </c>
      <c r="B40" s="2">
        <v>54.3</v>
      </c>
      <c r="C40" s="2">
        <v>58.8</v>
      </c>
      <c r="D40" s="2">
        <v>55.1</v>
      </c>
      <c r="E40" s="2">
        <v>63.4</v>
      </c>
    </row>
    <row r="41" spans="1:8" x14ac:dyDescent="0.25">
      <c r="A41" s="4">
        <v>13.333333333333332</v>
      </c>
      <c r="B41" s="2">
        <v>53.5</v>
      </c>
      <c r="C41" s="2">
        <v>59.1</v>
      </c>
      <c r="D41" s="2">
        <v>55.5</v>
      </c>
      <c r="E41" s="2">
        <v>63.9</v>
      </c>
    </row>
    <row r="42" spans="1:8" x14ac:dyDescent="0.25">
      <c r="A42" s="4">
        <v>14.833333333333332</v>
      </c>
      <c r="B42" s="2">
        <v>54.9</v>
      </c>
      <c r="C42" s="2">
        <v>60.6</v>
      </c>
      <c r="D42" s="2">
        <v>296.2</v>
      </c>
      <c r="E42" s="2">
        <v>521.4</v>
      </c>
    </row>
    <row r="43" spans="1:8" x14ac:dyDescent="0.25">
      <c r="A43" s="4">
        <v>16.583333333333332</v>
      </c>
      <c r="B43" s="2">
        <v>54.7</v>
      </c>
      <c r="C43" s="2">
        <v>58.8</v>
      </c>
      <c r="D43" s="2">
        <v>54.4</v>
      </c>
      <c r="E43" s="2">
        <v>58.4</v>
      </c>
    </row>
    <row r="44" spans="1:8" x14ac:dyDescent="0.25">
      <c r="A44" s="4">
        <v>17.833333333333332</v>
      </c>
      <c r="B44" s="2">
        <v>55.7</v>
      </c>
      <c r="C44" s="2">
        <v>57.9</v>
      </c>
      <c r="D44" s="2">
        <v>80.400000000000006</v>
      </c>
      <c r="E44" s="2">
        <v>108.4</v>
      </c>
    </row>
    <row r="45" spans="1:8" x14ac:dyDescent="0.25">
      <c r="A45" s="4"/>
      <c r="G45" s="2" t="s">
        <v>18</v>
      </c>
      <c r="H45" s="2">
        <v>66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A18" zoomScale="90" zoomScaleNormal="90" workbookViewId="0">
      <selection activeCell="G52" sqref="A1:XFD1048576"/>
    </sheetView>
  </sheetViews>
  <sheetFormatPr defaultRowHeight="15" x14ac:dyDescent="0.25"/>
  <cols>
    <col min="1" max="1" width="9.140625" style="2"/>
    <col min="2" max="2" width="12.28515625" style="2" bestFit="1" customWidth="1"/>
    <col min="3" max="3" width="20" style="2" bestFit="1" customWidth="1"/>
    <col min="4" max="4" width="18.140625" style="2" bestFit="1" customWidth="1"/>
    <col min="5" max="5" width="20" style="2" bestFit="1" customWidth="1"/>
    <col min="6" max="6" width="24.5703125" style="2" bestFit="1" customWidth="1"/>
    <col min="7" max="7" width="15.140625" style="2" bestFit="1" customWidth="1"/>
    <col min="8" max="8" width="12" style="2" bestFit="1" customWidth="1"/>
    <col min="9" max="9" width="17.140625" style="2" bestFit="1" customWidth="1"/>
    <col min="10" max="10" width="12.5703125" style="2" bestFit="1" customWidth="1"/>
    <col min="11" max="11" width="20.28515625" style="2" bestFit="1" customWidth="1"/>
    <col min="12" max="12" width="24.140625" style="2" bestFit="1" customWidth="1"/>
    <col min="13" max="13" width="23" style="2" bestFit="1" customWidth="1"/>
    <col min="14" max="14" width="31.85546875" style="2" bestFit="1" customWidth="1"/>
    <col min="15" max="16384" width="9.140625" style="2"/>
  </cols>
  <sheetData>
    <row r="1" spans="1:9" ht="15.75" thickBot="1" x14ac:dyDescent="0.3">
      <c r="A1" s="1" t="s">
        <v>13</v>
      </c>
    </row>
    <row r="3" spans="1:9" x14ac:dyDescent="0.25">
      <c r="A3" s="2" t="s">
        <v>33</v>
      </c>
    </row>
    <row r="4" spans="1:9" x14ac:dyDescent="0.25">
      <c r="A4" s="2" t="s">
        <v>0</v>
      </c>
      <c r="B4" s="2" t="s">
        <v>1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30</v>
      </c>
      <c r="H4" s="2" t="s">
        <v>31</v>
      </c>
      <c r="I4" s="2" t="s">
        <v>32</v>
      </c>
    </row>
    <row r="5" spans="1:9" x14ac:dyDescent="0.25">
      <c r="A5" s="4">
        <v>0</v>
      </c>
      <c r="B5" s="2">
        <v>0.30399999999999999</v>
      </c>
      <c r="C5" s="5">
        <v>3.8418216318785579E-2</v>
      </c>
      <c r="D5" s="2">
        <v>124.55970000000001</v>
      </c>
      <c r="E5" s="2">
        <v>12.7553</v>
      </c>
      <c r="F5" s="6">
        <v>12.7553</v>
      </c>
      <c r="G5" s="2">
        <v>0.1215</v>
      </c>
      <c r="H5" s="2">
        <v>0.13</v>
      </c>
      <c r="I5" s="6">
        <v>0</v>
      </c>
    </row>
    <row r="6" spans="1:9" x14ac:dyDescent="0.25">
      <c r="A6" s="4">
        <v>3.166666666666667</v>
      </c>
      <c r="B6" s="2">
        <v>0.51600000000000001</v>
      </c>
      <c r="C6" s="5">
        <v>6.5209867172675517E-2</v>
      </c>
      <c r="D6" s="9">
        <v>123.4173</v>
      </c>
      <c r="E6" s="9">
        <v>15.522</v>
      </c>
      <c r="F6" s="6">
        <v>15.868636149553211</v>
      </c>
      <c r="G6" s="9">
        <v>0.5232</v>
      </c>
      <c r="H6" s="9">
        <v>0.1822</v>
      </c>
      <c r="I6" s="6">
        <v>2.3608985435301072E-2</v>
      </c>
    </row>
    <row r="7" spans="1:9" x14ac:dyDescent="0.25">
      <c r="A7" s="4">
        <v>5.166666666666667</v>
      </c>
      <c r="B7" s="2">
        <v>0.72</v>
      </c>
      <c r="C7" s="5">
        <v>9.0990512333965837E-2</v>
      </c>
      <c r="D7" s="2">
        <v>121.5395</v>
      </c>
      <c r="E7" s="2">
        <v>18.619</v>
      </c>
      <c r="F7" s="6">
        <v>19.23419858809795</v>
      </c>
      <c r="G7" s="2">
        <v>0.85609999999999997</v>
      </c>
      <c r="H7" s="2">
        <v>0.2266</v>
      </c>
      <c r="I7" s="6">
        <v>3.9129579653081205E-2</v>
      </c>
    </row>
    <row r="8" spans="1:9" x14ac:dyDescent="0.25">
      <c r="A8" s="4">
        <v>7.333333333333333</v>
      </c>
      <c r="B8" s="2">
        <v>1.01</v>
      </c>
      <c r="C8" s="5">
        <v>0.12763946869070208</v>
      </c>
      <c r="D8" s="2">
        <v>118.0061</v>
      </c>
      <c r="E8" s="2">
        <v>23.406099999999999</v>
      </c>
      <c r="F8" s="6">
        <v>24.385880703546732</v>
      </c>
      <c r="G8" s="2">
        <v>1.4494</v>
      </c>
      <c r="H8" s="9">
        <v>0.3049</v>
      </c>
      <c r="I8" s="6">
        <v>3.8550810658060874E-2</v>
      </c>
    </row>
    <row r="9" spans="1:9" x14ac:dyDescent="0.25">
      <c r="A9" s="4">
        <v>9.4166666666666679</v>
      </c>
      <c r="B9" s="2">
        <v>1.8499999999999999</v>
      </c>
      <c r="C9" s="5">
        <v>0.23379506641366221</v>
      </c>
      <c r="D9" s="2">
        <v>112.5397</v>
      </c>
      <c r="E9" s="2">
        <v>27.763100000000001</v>
      </c>
      <c r="F9" s="6">
        <v>29.175784256846228</v>
      </c>
      <c r="G9" s="2">
        <v>2.4823</v>
      </c>
      <c r="H9" s="9">
        <v>0.3498</v>
      </c>
      <c r="I9" s="6">
        <v>5.73513387626092E-2</v>
      </c>
    </row>
    <row r="10" spans="1:9" x14ac:dyDescent="0.25">
      <c r="A10" s="4">
        <v>11.583333333333332</v>
      </c>
      <c r="B10" s="2">
        <v>3.37</v>
      </c>
      <c r="C10" s="5">
        <v>0.42588614800759012</v>
      </c>
      <c r="D10" s="2">
        <v>101.90009999999999</v>
      </c>
      <c r="E10" s="2">
        <v>47.377400000000002</v>
      </c>
      <c r="F10" s="6">
        <v>49.463943597353953</v>
      </c>
      <c r="G10" s="2">
        <v>4.2526000000000002</v>
      </c>
      <c r="H10" s="2">
        <v>0.6048</v>
      </c>
      <c r="I10" s="6">
        <v>6.6587360814111249E-2</v>
      </c>
    </row>
    <row r="11" spans="1:9" x14ac:dyDescent="0.25">
      <c r="A11" s="4">
        <v>13.333333333333332</v>
      </c>
      <c r="B11" s="2">
        <v>5.6375000000000002</v>
      </c>
      <c r="C11" s="5">
        <v>0.71244307400379503</v>
      </c>
      <c r="D11" s="2">
        <v>87.6233</v>
      </c>
      <c r="E11" s="2">
        <v>68.599900000000005</v>
      </c>
      <c r="F11" s="6">
        <v>71.542256356941564</v>
      </c>
      <c r="G11" s="2">
        <v>6.6887999999999996</v>
      </c>
      <c r="H11" s="2">
        <v>0.8296</v>
      </c>
      <c r="I11" s="6">
        <v>7.6702788196332111E-2</v>
      </c>
    </row>
    <row r="12" spans="1:9" x14ac:dyDescent="0.25">
      <c r="A12" s="4">
        <v>14.833333333333332</v>
      </c>
      <c r="B12" s="2">
        <v>8.5</v>
      </c>
      <c r="C12" s="5">
        <v>1.0900000000000001</v>
      </c>
      <c r="D12" s="2">
        <v>65.388300000000001</v>
      </c>
      <c r="E12" s="2">
        <v>100.7492</v>
      </c>
      <c r="F12" s="6">
        <v>104.79013201753924</v>
      </c>
      <c r="G12" s="2">
        <v>10.1919</v>
      </c>
      <c r="H12" s="2">
        <v>1.1335999999999999</v>
      </c>
      <c r="I12" s="6">
        <v>7.9260664982504031E-2</v>
      </c>
    </row>
    <row r="13" spans="1:9" x14ac:dyDescent="0.25">
      <c r="A13" s="4">
        <v>16.583333333333332</v>
      </c>
      <c r="B13" s="2">
        <v>12.1</v>
      </c>
      <c r="C13" s="5">
        <v>1.5291461100569259</v>
      </c>
      <c r="D13" s="2">
        <v>36.786799999999999</v>
      </c>
      <c r="E13" s="9">
        <v>139.20650000000001</v>
      </c>
      <c r="F13" s="6">
        <v>145.60880228689763</v>
      </c>
      <c r="G13" s="2">
        <v>14.4018</v>
      </c>
      <c r="H13" s="2">
        <v>1.3912</v>
      </c>
      <c r="I13" s="6">
        <v>0.11263808460839017</v>
      </c>
    </row>
    <row r="14" spans="1:9" x14ac:dyDescent="0.25">
      <c r="A14" s="4">
        <v>17.833333333333332</v>
      </c>
      <c r="B14" s="2">
        <v>15.5</v>
      </c>
      <c r="C14" s="5">
        <v>1.93</v>
      </c>
      <c r="D14" s="2">
        <v>6.7382</v>
      </c>
      <c r="E14" s="2">
        <v>188.99189999999999</v>
      </c>
      <c r="F14" s="6">
        <v>197.7347317255101</v>
      </c>
      <c r="G14" s="2">
        <v>17.554600000000001</v>
      </c>
      <c r="H14" s="2">
        <v>1.4157</v>
      </c>
      <c r="I14" s="6">
        <v>9.507153822006717E-2</v>
      </c>
    </row>
    <row r="16" spans="1:9" x14ac:dyDescent="0.25">
      <c r="A16" s="2" t="s">
        <v>2</v>
      </c>
    </row>
    <row r="17" spans="1:14" x14ac:dyDescent="0.25">
      <c r="B17" s="3" t="s">
        <v>4</v>
      </c>
      <c r="C17" s="3"/>
      <c r="D17" s="3"/>
      <c r="E17" s="3"/>
      <c r="F17" s="3"/>
      <c r="G17" s="3"/>
      <c r="H17" s="3"/>
      <c r="I17" s="3"/>
      <c r="J17" s="3" t="s">
        <v>5</v>
      </c>
    </row>
    <row r="18" spans="1:14" x14ac:dyDescent="0.25">
      <c r="A18" s="2" t="s">
        <v>0</v>
      </c>
      <c r="B18" s="2" t="s">
        <v>3</v>
      </c>
      <c r="C18" s="2" t="s">
        <v>21</v>
      </c>
      <c r="D18" s="2" t="s">
        <v>22</v>
      </c>
      <c r="E18" s="2" t="s">
        <v>23</v>
      </c>
      <c r="F18" s="2" t="s">
        <v>28</v>
      </c>
      <c r="I18" s="2" t="s">
        <v>0</v>
      </c>
      <c r="J18" s="2" t="s">
        <v>23</v>
      </c>
      <c r="K18" s="2" t="s">
        <v>17</v>
      </c>
      <c r="L18" s="2" t="s">
        <v>16</v>
      </c>
      <c r="M18" s="2" t="s">
        <v>15</v>
      </c>
      <c r="N18" s="2" t="s">
        <v>29</v>
      </c>
    </row>
    <row r="19" spans="1:14" x14ac:dyDescent="0.25">
      <c r="A19" s="4">
        <v>0</v>
      </c>
      <c r="B19" s="2">
        <v>7</v>
      </c>
      <c r="C19" s="2">
        <v>10.1</v>
      </c>
      <c r="D19" s="2">
        <v>11.4</v>
      </c>
      <c r="E19" s="6">
        <v>0</v>
      </c>
      <c r="F19" s="6">
        <v>0</v>
      </c>
      <c r="I19" s="4">
        <v>0</v>
      </c>
      <c r="K19" s="2">
        <v>360.4</v>
      </c>
      <c r="L19" s="2">
        <v>578.6</v>
      </c>
    </row>
    <row r="20" spans="1:14" x14ac:dyDescent="0.25">
      <c r="A20" s="4">
        <v>3.166666666666667</v>
      </c>
      <c r="B20" s="2">
        <v>7</v>
      </c>
      <c r="C20" s="2">
        <v>10.199999999999999</v>
      </c>
      <c r="D20" s="2">
        <v>11.5</v>
      </c>
      <c r="E20" s="6">
        <v>3.9761186124802582E-3</v>
      </c>
      <c r="F20" s="6">
        <v>1.6365193159643663E-2</v>
      </c>
      <c r="I20" s="4">
        <v>3.166666666666667</v>
      </c>
      <c r="J20" s="6">
        <v>2.4265810892781403E-2</v>
      </c>
      <c r="M20" s="2">
        <v>2</v>
      </c>
      <c r="N20" s="6">
        <v>7.243792275657409E-3</v>
      </c>
    </row>
    <row r="21" spans="1:14" x14ac:dyDescent="0.25">
      <c r="A21" s="4">
        <v>5.166666666666667</v>
      </c>
      <c r="B21" s="2">
        <v>7.2</v>
      </c>
      <c r="C21" s="2">
        <v>10.7</v>
      </c>
      <c r="D21" s="2">
        <v>12.7</v>
      </c>
      <c r="E21" s="6">
        <v>7.4639879121943808E-3</v>
      </c>
      <c r="F21" s="6">
        <v>2.3998138350599649E-2</v>
      </c>
      <c r="I21" s="4">
        <v>5.166666666666667</v>
      </c>
      <c r="J21" s="6">
        <v>5.4664301496910678E-2</v>
      </c>
      <c r="M21" s="2">
        <v>2</v>
      </c>
      <c r="N21" s="6">
        <v>1.5131441302481554E-2</v>
      </c>
    </row>
    <row r="22" spans="1:14" x14ac:dyDescent="0.25">
      <c r="A22" s="4">
        <v>7.333333333333333</v>
      </c>
      <c r="B22" s="2">
        <v>7.3</v>
      </c>
      <c r="C22" s="2">
        <v>10.4</v>
      </c>
      <c r="D22" s="2">
        <v>11.9</v>
      </c>
      <c r="E22" s="6">
        <v>4.5520581511282396E-3</v>
      </c>
      <c r="F22" s="6">
        <v>1.6460395930451063E-2</v>
      </c>
      <c r="I22" s="4">
        <v>7.333333333333333</v>
      </c>
      <c r="J22" s="6">
        <v>8.6976903630344965E-2</v>
      </c>
      <c r="M22" s="2">
        <v>2</v>
      </c>
      <c r="N22" s="6">
        <v>2.2090414727609808E-2</v>
      </c>
    </row>
    <row r="23" spans="1:14" x14ac:dyDescent="0.25">
      <c r="A23" s="4">
        <v>9.4166666666666679</v>
      </c>
      <c r="B23" s="2">
        <v>7</v>
      </c>
      <c r="C23" s="2">
        <v>10.1</v>
      </c>
      <c r="D23" s="2">
        <v>12.3</v>
      </c>
      <c r="E23" s="6">
        <v>1.0582610165120587E-2</v>
      </c>
      <c r="F23" s="6">
        <v>2.9458382036164202E-2</v>
      </c>
      <c r="I23" s="4">
        <v>9.4166666666666679</v>
      </c>
      <c r="J23" s="6">
        <v>0.12183378448824578</v>
      </c>
      <c r="M23" s="2">
        <v>2</v>
      </c>
      <c r="N23" s="6">
        <v>2.7892956726445001E-2</v>
      </c>
    </row>
    <row r="24" spans="1:14" x14ac:dyDescent="0.25">
      <c r="A24" s="4">
        <v>11.583333333333332</v>
      </c>
      <c r="B24" s="2">
        <v>7.3</v>
      </c>
      <c r="C24" s="2">
        <v>10.3</v>
      </c>
      <c r="D24" s="2">
        <v>11.38</v>
      </c>
      <c r="E24" s="6">
        <v>7.2303100066903846E-3</v>
      </c>
      <c r="F24" s="6">
        <v>3.2653340972549683E-2</v>
      </c>
      <c r="I24" s="4">
        <v>11.583333333333332</v>
      </c>
      <c r="J24" s="6">
        <v>0.16337407725188619</v>
      </c>
      <c r="M24" s="2">
        <v>2</v>
      </c>
      <c r="N24" s="6">
        <v>3.3934019841561566E-2</v>
      </c>
    </row>
    <row r="25" spans="1:14" x14ac:dyDescent="0.25">
      <c r="A25" s="4">
        <v>13.333333333333332</v>
      </c>
      <c r="B25" s="2">
        <v>7.1</v>
      </c>
      <c r="C25" s="2">
        <v>10.3</v>
      </c>
      <c r="D25" s="2">
        <v>12.6</v>
      </c>
      <c r="E25" s="6">
        <v>1.816109026739381E-2</v>
      </c>
      <c r="F25" s="6">
        <v>5.0145398938643254E-2</v>
      </c>
      <c r="I25" s="4">
        <v>13.333333333333332</v>
      </c>
      <c r="J25" s="6">
        <v>0.14069651524557406</v>
      </c>
      <c r="M25" s="2">
        <v>2</v>
      </c>
      <c r="N25" s="6">
        <v>2.6557389257688861E-2</v>
      </c>
    </row>
    <row r="26" spans="1:14" x14ac:dyDescent="0.25">
      <c r="A26" s="4">
        <v>14.833333333333332</v>
      </c>
      <c r="B26" s="2">
        <v>7</v>
      </c>
      <c r="C26" s="2">
        <v>10</v>
      </c>
      <c r="D26" s="2">
        <v>11.8</v>
      </c>
      <c r="E26" s="6">
        <v>1.3497786981397454E-2</v>
      </c>
      <c r="F26" s="6">
        <v>4.1974130824008103E-2</v>
      </c>
      <c r="I26" s="4">
        <v>14.833333333333332</v>
      </c>
      <c r="J26" s="6">
        <v>0.27438665722432959</v>
      </c>
      <c r="M26" s="2">
        <v>2</v>
      </c>
      <c r="N26" s="6">
        <v>3.7286534158495928E-2</v>
      </c>
    </row>
    <row r="27" spans="1:14" x14ac:dyDescent="0.25">
      <c r="A27" s="4">
        <v>16.583333333333332</v>
      </c>
      <c r="B27" s="2">
        <v>7.2</v>
      </c>
      <c r="C27" s="2">
        <v>10.3</v>
      </c>
      <c r="D27" s="2">
        <v>11.9</v>
      </c>
      <c r="E27" s="6">
        <v>1.6491773680076986E-2</v>
      </c>
      <c r="F27" s="6">
        <v>5.6938370522037957E-2</v>
      </c>
      <c r="I27" s="4">
        <v>16.583333333333332</v>
      </c>
      <c r="J27" s="6">
        <v>0.34185246610729647</v>
      </c>
      <c r="M27" s="2">
        <v>2</v>
      </c>
      <c r="N27" s="6">
        <v>5.5699714086352207E-2</v>
      </c>
    </row>
    <row r="28" spans="1:14" x14ac:dyDescent="0.25">
      <c r="A28" s="4">
        <v>17.833333333333332</v>
      </c>
      <c r="B28" s="2">
        <v>7.3</v>
      </c>
      <c r="C28" s="2">
        <v>10.5</v>
      </c>
      <c r="D28" s="2">
        <v>12.3</v>
      </c>
      <c r="E28" s="6">
        <v>1.4028689680823242E-2</v>
      </c>
      <c r="F28" s="6">
        <v>4.559817419463081E-2</v>
      </c>
      <c r="I28" s="4">
        <v>17.833333333333332</v>
      </c>
      <c r="J28" s="6">
        <v>0.42162120207919596</v>
      </c>
      <c r="L28" s="2">
        <v>492.3</v>
      </c>
      <c r="M28" s="2">
        <v>2</v>
      </c>
      <c r="N28" s="6">
        <v>4.9473364025436367E-2</v>
      </c>
    </row>
    <row r="30" spans="1:14" s="9" customFormat="1" x14ac:dyDescent="0.25">
      <c r="A30" s="9" t="s">
        <v>6</v>
      </c>
    </row>
    <row r="31" spans="1:14" x14ac:dyDescent="0.25">
      <c r="A31" s="2" t="s">
        <v>0</v>
      </c>
      <c r="B31" s="2" t="s">
        <v>7</v>
      </c>
      <c r="D31" s="2" t="s">
        <v>8</v>
      </c>
    </row>
    <row r="32" spans="1:14" x14ac:dyDescent="0.25">
      <c r="B32" s="2" t="s">
        <v>20</v>
      </c>
      <c r="C32" s="2" t="s">
        <v>19</v>
      </c>
      <c r="D32" s="2" t="s">
        <v>20</v>
      </c>
      <c r="E32" s="2" t="s">
        <v>19</v>
      </c>
    </row>
    <row r="33" spans="1:8" x14ac:dyDescent="0.25">
      <c r="A33" s="4">
        <v>0</v>
      </c>
      <c r="B33" s="2">
        <v>55.1</v>
      </c>
      <c r="C33" s="2">
        <v>57.1</v>
      </c>
      <c r="D33" s="2">
        <v>55</v>
      </c>
      <c r="E33" s="2">
        <v>59.1</v>
      </c>
    </row>
    <row r="34" spans="1:8" x14ac:dyDescent="0.25">
      <c r="A34" s="4">
        <v>3.166666666666667</v>
      </c>
      <c r="B34" s="2">
        <v>56.2</v>
      </c>
      <c r="C34" s="2">
        <v>62.4</v>
      </c>
      <c r="D34" s="2">
        <v>53.9</v>
      </c>
      <c r="E34" s="2">
        <v>62.7</v>
      </c>
    </row>
    <row r="35" spans="1:8" x14ac:dyDescent="0.25">
      <c r="A35" s="4">
        <v>5.166666666666667</v>
      </c>
      <c r="B35" s="2">
        <v>54.7</v>
      </c>
      <c r="C35" s="2">
        <v>63.5</v>
      </c>
      <c r="D35" s="2">
        <v>55.6</v>
      </c>
      <c r="E35" s="2">
        <v>62.8</v>
      </c>
    </row>
    <row r="36" spans="1:8" x14ac:dyDescent="0.25">
      <c r="A36" s="4">
        <v>7.333333333333333</v>
      </c>
      <c r="B36" s="2">
        <v>51.6</v>
      </c>
      <c r="C36" s="2">
        <v>56.3</v>
      </c>
      <c r="D36" s="2">
        <v>55.1</v>
      </c>
      <c r="E36" s="2">
        <v>62.9</v>
      </c>
    </row>
    <row r="37" spans="1:8" x14ac:dyDescent="0.25">
      <c r="A37" s="4">
        <v>9.4166666666666679</v>
      </c>
      <c r="B37" s="2">
        <v>49.3</v>
      </c>
      <c r="C37" s="2">
        <v>52.8</v>
      </c>
      <c r="D37" s="2">
        <v>54.4</v>
      </c>
      <c r="E37" s="2">
        <v>67.3</v>
      </c>
    </row>
    <row r="38" spans="1:8" x14ac:dyDescent="0.25">
      <c r="A38" s="4">
        <v>11.583333333333332</v>
      </c>
      <c r="B38" s="2">
        <v>53.3</v>
      </c>
      <c r="C38" s="2">
        <v>58.3</v>
      </c>
      <c r="D38" s="2">
        <v>54.6</v>
      </c>
      <c r="E38" s="2">
        <v>66.3</v>
      </c>
    </row>
    <row r="39" spans="1:8" x14ac:dyDescent="0.25">
      <c r="A39" s="4">
        <v>13.333333333333332</v>
      </c>
      <c r="B39" s="2">
        <v>54.9</v>
      </c>
      <c r="C39" s="2">
        <v>60.5</v>
      </c>
      <c r="D39" s="2">
        <v>54.3</v>
      </c>
      <c r="E39" s="2">
        <v>70.099999999999994</v>
      </c>
    </row>
    <row r="40" spans="1:8" x14ac:dyDescent="0.25">
      <c r="A40" s="4">
        <v>14.833333333333332</v>
      </c>
      <c r="B40" s="2">
        <v>54.4</v>
      </c>
      <c r="C40" s="2">
        <v>60.4</v>
      </c>
      <c r="D40" s="2">
        <v>296.8</v>
      </c>
      <c r="E40" s="2">
        <v>502.59999999999997</v>
      </c>
    </row>
    <row r="41" spans="1:8" x14ac:dyDescent="0.25">
      <c r="A41" s="4">
        <v>16.583333333333332</v>
      </c>
      <c r="B41" s="2">
        <v>55.4</v>
      </c>
      <c r="C41" s="2">
        <v>59.1</v>
      </c>
      <c r="D41" s="2">
        <v>55.4</v>
      </c>
      <c r="E41" s="2">
        <v>60.3</v>
      </c>
    </row>
    <row r="42" spans="1:8" x14ac:dyDescent="0.25">
      <c r="A42" s="4">
        <v>17.833333333333332</v>
      </c>
      <c r="B42" s="2">
        <v>54.5</v>
      </c>
      <c r="C42" s="2">
        <v>57.8</v>
      </c>
      <c r="D42" s="2">
        <v>79.400000000000006</v>
      </c>
      <c r="E42" s="2">
        <v>111.3</v>
      </c>
    </row>
    <row r="43" spans="1:8" x14ac:dyDescent="0.25">
      <c r="A43" s="4"/>
      <c r="G43" s="2" t="s">
        <v>18</v>
      </c>
      <c r="H43" s="2">
        <v>664.11999999999989</v>
      </c>
    </row>
    <row r="44" spans="1:8" x14ac:dyDescent="0.25">
      <c r="A44" s="4"/>
    </row>
    <row r="45" spans="1:8" x14ac:dyDescent="0.25">
      <c r="A4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 ME</vt:lpstr>
      <vt:lpstr>IME324 R1</vt:lpstr>
      <vt:lpstr>IME324 R2</vt:lpstr>
      <vt:lpstr>IMX1489 R1</vt:lpstr>
      <vt:lpstr>IMX1489 R2</vt:lpstr>
      <vt:lpstr>IMX2736 R1</vt:lpstr>
      <vt:lpstr>IMX2736 R2</vt:lpstr>
      <vt:lpstr>IMX2701 R1</vt:lpstr>
      <vt:lpstr>IMX2701 R2</vt:lpstr>
      <vt:lpstr>IMX2593 R1</vt:lpstr>
      <vt:lpstr>IMX2593 R2</vt:lpstr>
      <vt:lpstr>IMX2608 R1</vt:lpstr>
      <vt:lpstr>IMX2608 R2</vt:lpstr>
    </vt:vector>
  </TitlesOfParts>
  <Company>TU Del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Sowmiya Subramani</cp:lastModifiedBy>
  <dcterms:created xsi:type="dcterms:W3CDTF">2019-12-18T20:42:54Z</dcterms:created>
  <dcterms:modified xsi:type="dcterms:W3CDTF">2023-04-27T10:38:55Z</dcterms:modified>
</cp:coreProperties>
</file>